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822"/>
  <workbookPr/>
  <mc:AlternateContent xmlns:mc="http://schemas.openxmlformats.org/markup-compatibility/2006">
    <mc:Choice Requires="x15">
      <x15ac:absPath xmlns:x15ac="http://schemas.microsoft.com/office/spreadsheetml/2010/11/ac" url="C:\Users\igor.kryvoruchko\Documents\Papers 2025\Paper 5\AltORFs Manuscript Draft\Manuscript current version\Submission\The Plant Journal\Journal submission\"/>
    </mc:Choice>
  </mc:AlternateContent>
  <xr:revisionPtr revIDLastSave="0" documentId="13_ncr:1_{E6198485-484D-4C3C-87EE-2C4170C7C0DC}" xr6:coauthVersionLast="47" xr6:coauthVersionMax="47" xr10:uidLastSave="{00000000-0000-0000-0000-000000000000}"/>
  <bookViews>
    <workbookView xWindow="-110" yWindow="-110" windowWidth="19420" windowHeight="10420" xr2:uid="{00000000-000D-0000-FFFF-FFFF00000000}"/>
  </bookViews>
  <sheets>
    <sheet name="Table" sheetId="4" r:id="rId1"/>
    <sheet name="Legend" sheetId="5" r:id="rId2"/>
    <sheet name="Abbreviations" sheetId="6" r:id="rId3"/>
  </sheets>
  <definedNames>
    <definedName name="_xlnm._FilterDatabase" localSheetId="0" hidden="1">Table!$A$1:$AA$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3" i="4" l="1"/>
  <c r="F4" i="4"/>
  <c r="F5" i="4"/>
  <c r="F6" i="4"/>
  <c r="F7" i="4"/>
  <c r="F8" i="4"/>
  <c r="F9" i="4"/>
  <c r="F10" i="4"/>
  <c r="F11" i="4"/>
  <c r="F12" i="4"/>
  <c r="F13" i="4"/>
  <c r="F14" i="4"/>
  <c r="F15" i="4"/>
  <c r="F16" i="4"/>
  <c r="F17" i="4"/>
  <c r="F18" i="4"/>
  <c r="F19" i="4"/>
  <c r="F20" i="4"/>
  <c r="F21" i="4"/>
  <c r="F22" i="4"/>
  <c r="F23" i="4"/>
  <c r="F24" i="4"/>
  <c r="F25" i="4"/>
  <c r="F26" i="4"/>
  <c r="F27" i="4"/>
  <c r="F28" i="4"/>
  <c r="F29" i="4"/>
  <c r="F30" i="4"/>
  <c r="F31" i="4"/>
  <c r="F32" i="4"/>
  <c r="F33" i="4"/>
  <c r="F34" i="4"/>
  <c r="F35" i="4"/>
  <c r="F36" i="4"/>
  <c r="F37" i="4"/>
  <c r="F38" i="4"/>
  <c r="F39" i="4"/>
  <c r="F40" i="4"/>
  <c r="F41" i="4"/>
  <c r="F42" i="4"/>
  <c r="F43" i="4"/>
  <c r="F44" i="4"/>
  <c r="F45" i="4"/>
  <c r="F46" i="4"/>
  <c r="F47" i="4"/>
  <c r="F48" i="4"/>
  <c r="F49" i="4"/>
  <c r="F50" i="4"/>
  <c r="F51" i="4"/>
  <c r="F52" i="4"/>
  <c r="F53" i="4"/>
  <c r="F54" i="4"/>
  <c r="F55" i="4"/>
  <c r="F56" i="4"/>
  <c r="F57" i="4"/>
  <c r="F58" i="4"/>
  <c r="F59" i="4"/>
  <c r="F60" i="4"/>
  <c r="F61" i="4"/>
  <c r="F62" i="4"/>
  <c r="F63" i="4"/>
  <c r="F64" i="4"/>
  <c r="F65" i="4"/>
  <c r="F66" i="4"/>
  <c r="F67" i="4"/>
  <c r="F68" i="4"/>
  <c r="F69" i="4"/>
  <c r="F70" i="4"/>
  <c r="F71" i="4"/>
  <c r="F72" i="4"/>
  <c r="F73" i="4"/>
  <c r="F74" i="4"/>
  <c r="F75" i="4"/>
  <c r="F76" i="4"/>
  <c r="F77" i="4"/>
  <c r="F78" i="4"/>
  <c r="F79" i="4"/>
  <c r="F80" i="4"/>
  <c r="F81" i="4"/>
  <c r="F82" i="4"/>
  <c r="F83" i="4"/>
  <c r="F84" i="4"/>
  <c r="F85" i="4"/>
  <c r="F86" i="4"/>
  <c r="F87" i="4"/>
  <c r="F88" i="4"/>
  <c r="F89" i="4"/>
  <c r="F90" i="4"/>
  <c r="F91" i="4"/>
  <c r="F92" i="4"/>
  <c r="F93" i="4"/>
  <c r="F94" i="4"/>
  <c r="F95" i="4"/>
  <c r="F96" i="4"/>
  <c r="F97" i="4"/>
  <c r="F98" i="4"/>
  <c r="F99" i="4"/>
  <c r="F100" i="4"/>
  <c r="F101" i="4"/>
  <c r="F102" i="4"/>
  <c r="F103" i="4"/>
  <c r="F104" i="4"/>
  <c r="F105" i="4"/>
  <c r="F106" i="4"/>
  <c r="F107" i="4"/>
  <c r="F108" i="4"/>
  <c r="F109" i="4"/>
  <c r="F110" i="4"/>
  <c r="F111" i="4"/>
  <c r="F112" i="4"/>
  <c r="F113" i="4"/>
  <c r="F114" i="4"/>
  <c r="F115" i="4"/>
  <c r="F116" i="4"/>
  <c r="F117" i="4"/>
  <c r="F118" i="4"/>
  <c r="F119" i="4"/>
  <c r="F120" i="4"/>
  <c r="F121" i="4"/>
  <c r="F122" i="4"/>
  <c r="F123" i="4"/>
  <c r="F124" i="4"/>
  <c r="F125" i="4"/>
  <c r="F126" i="4"/>
  <c r="F127" i="4"/>
  <c r="F128" i="4"/>
  <c r="F129" i="4"/>
  <c r="F130" i="4"/>
  <c r="F131" i="4"/>
  <c r="F132" i="4"/>
  <c r="F133" i="4"/>
  <c r="F134" i="4"/>
  <c r="F135" i="4"/>
  <c r="F136" i="4"/>
  <c r="F137" i="4"/>
  <c r="F138" i="4"/>
  <c r="F139" i="4"/>
  <c r="F140" i="4"/>
  <c r="F141" i="4"/>
  <c r="F142" i="4"/>
  <c r="F143" i="4"/>
  <c r="F144" i="4"/>
  <c r="F145" i="4"/>
  <c r="F146" i="4"/>
  <c r="F147" i="4"/>
  <c r="F148" i="4"/>
  <c r="F149" i="4"/>
  <c r="F150" i="4"/>
  <c r="F151" i="4"/>
  <c r="F152" i="4"/>
  <c r="F153" i="4"/>
  <c r="F154" i="4"/>
  <c r="F155" i="4"/>
  <c r="F156" i="4"/>
  <c r="F157" i="4"/>
  <c r="F158" i="4"/>
  <c r="F159" i="4"/>
  <c r="F160" i="4"/>
  <c r="F161" i="4"/>
  <c r="F162" i="4"/>
  <c r="F163" i="4"/>
  <c r="F164" i="4"/>
  <c r="F165" i="4"/>
  <c r="F166" i="4"/>
  <c r="F167" i="4"/>
  <c r="F168" i="4"/>
  <c r="F169" i="4"/>
  <c r="F170" i="4"/>
  <c r="F171" i="4"/>
  <c r="F172" i="4"/>
  <c r="F173" i="4"/>
  <c r="F174" i="4"/>
  <c r="F175" i="4"/>
  <c r="F176" i="4"/>
  <c r="F177" i="4"/>
  <c r="F178" i="4"/>
  <c r="F179" i="4"/>
  <c r="F180" i="4"/>
  <c r="F181" i="4"/>
  <c r="F182" i="4"/>
  <c r="F183" i="4"/>
  <c r="F184" i="4"/>
  <c r="F185" i="4"/>
  <c r="F186" i="4"/>
  <c r="F187" i="4"/>
  <c r="F188" i="4"/>
  <c r="F189" i="4"/>
  <c r="F190" i="4"/>
  <c r="F191" i="4"/>
  <c r="F192" i="4"/>
  <c r="F193" i="4"/>
  <c r="F194" i="4"/>
  <c r="F195" i="4"/>
  <c r="F196" i="4"/>
  <c r="F197" i="4"/>
  <c r="F198" i="4"/>
  <c r="F199" i="4"/>
  <c r="F200" i="4"/>
  <c r="F201" i="4"/>
  <c r="F202" i="4"/>
  <c r="F203" i="4"/>
  <c r="F204" i="4"/>
  <c r="F205" i="4"/>
  <c r="F206" i="4"/>
  <c r="F207" i="4"/>
  <c r="F208" i="4"/>
  <c r="F209" i="4"/>
  <c r="F210" i="4"/>
  <c r="F211" i="4"/>
  <c r="F212" i="4"/>
  <c r="F213" i="4"/>
  <c r="F214" i="4"/>
  <c r="F215" i="4"/>
  <c r="F216" i="4"/>
  <c r="F217" i="4"/>
  <c r="F218" i="4"/>
  <c r="F219" i="4"/>
  <c r="F220" i="4"/>
  <c r="F221" i="4"/>
  <c r="F222" i="4"/>
  <c r="F223" i="4"/>
  <c r="F2" i="4"/>
</calcChain>
</file>

<file path=xl/sharedStrings.xml><?xml version="1.0" encoding="utf-8"?>
<sst xmlns="http://schemas.openxmlformats.org/spreadsheetml/2006/main" count="3464" uniqueCount="1878">
  <si>
    <t>Gene symbol</t>
  </si>
  <si>
    <t>A</t>
  </si>
  <si>
    <t>N</t>
  </si>
  <si>
    <t>C</t>
  </si>
  <si>
    <t>Locus identifier v4</t>
  </si>
  <si>
    <t>-</t>
  </si>
  <si>
    <t>Locus identifier v5</t>
  </si>
  <si>
    <t>Medtr1g056530</t>
  </si>
  <si>
    <t>MtrunA17_Chr1g0177091</t>
  </si>
  <si>
    <t>MtABCG20</t>
  </si>
  <si>
    <t>MtABCG40</t>
  </si>
  <si>
    <t>MtABCG59</t>
  </si>
  <si>
    <t>MtAMN1</t>
  </si>
  <si>
    <t>MtAMN2</t>
  </si>
  <si>
    <t>MtAMN3</t>
  </si>
  <si>
    <t>MtAnn1</t>
  </si>
  <si>
    <t>MtAPI</t>
  </si>
  <si>
    <t>MtARF2</t>
  </si>
  <si>
    <t>MtARF3</t>
  </si>
  <si>
    <t>MtARF4a</t>
  </si>
  <si>
    <t>MtARF4b</t>
  </si>
  <si>
    <t>MtARF10A</t>
  </si>
  <si>
    <t>MtARF16A</t>
  </si>
  <si>
    <t>MtARF16B</t>
  </si>
  <si>
    <t>MtARF16C</t>
  </si>
  <si>
    <t>MtARF17A</t>
  </si>
  <si>
    <t>MtATG7</t>
  </si>
  <si>
    <t>MtBAM1</t>
  </si>
  <si>
    <t>MtBAM2</t>
  </si>
  <si>
    <t>MtBAM4</t>
  </si>
  <si>
    <t>MtBAM5</t>
  </si>
  <si>
    <t>MtBHLH1</t>
  </si>
  <si>
    <t>MtBRI1</t>
  </si>
  <si>
    <t>MtCAS31</t>
  </si>
  <si>
    <t>MtCASTOR</t>
  </si>
  <si>
    <t>MtCCaMK</t>
  </si>
  <si>
    <t>MtCCD7</t>
  </si>
  <si>
    <t>MtCCD8</t>
  </si>
  <si>
    <t>MtCCS52a</t>
  </si>
  <si>
    <t>MtCDC16</t>
  </si>
  <si>
    <t>MtCDPK1</t>
  </si>
  <si>
    <t>MtCERK1</t>
  </si>
  <si>
    <t>MtCHK2</t>
  </si>
  <si>
    <t>MtCHK3</t>
  </si>
  <si>
    <t>MtCHK4</t>
  </si>
  <si>
    <t>MtCHR</t>
  </si>
  <si>
    <t>MtCHS1</t>
  </si>
  <si>
    <t>MtCHS-1B</t>
  </si>
  <si>
    <t>MtCHSc</t>
  </si>
  <si>
    <t>MtCKX1</t>
  </si>
  <si>
    <t>MtCKX8</t>
  </si>
  <si>
    <t>MtCNA1</t>
  </si>
  <si>
    <t>MtCNA2</t>
  </si>
  <si>
    <t>MtCNGC4a</t>
  </si>
  <si>
    <t>MtCNGC14</t>
  </si>
  <si>
    <t>MtCNGC15a</t>
  </si>
  <si>
    <t>MtCNGC15b</t>
  </si>
  <si>
    <t>MtCNGC15c</t>
  </si>
  <si>
    <t>MtCOI1</t>
  </si>
  <si>
    <t>MtCRA1</t>
  </si>
  <si>
    <t>MtCRA2</t>
  </si>
  <si>
    <t>MtCRE1</t>
  </si>
  <si>
    <t>MtCRN</t>
  </si>
  <si>
    <t>MtCYP15a</t>
  </si>
  <si>
    <t>MtCYP72A67</t>
  </si>
  <si>
    <t>MtD14</t>
  </si>
  <si>
    <t>MtD14La</t>
  </si>
  <si>
    <t>MtD14Lb</t>
  </si>
  <si>
    <t>MtDAR</t>
  </si>
  <si>
    <t>MtDELLA1</t>
  </si>
  <si>
    <t>MtDELLA2</t>
  </si>
  <si>
    <t>MtDELLA3</t>
  </si>
  <si>
    <t>MtDIB1</t>
  </si>
  <si>
    <t>MtDME</t>
  </si>
  <si>
    <t>MtDMI1</t>
  </si>
  <si>
    <t>MtDMI2</t>
  </si>
  <si>
    <t>MtDWARF27</t>
  </si>
  <si>
    <t>MtEFD</t>
  </si>
  <si>
    <t>MtEPP1</t>
  </si>
  <si>
    <t>MtERDJ2</t>
  </si>
  <si>
    <t>MtERF74</t>
  </si>
  <si>
    <t>MtERF75</t>
  </si>
  <si>
    <t>MtERN1</t>
  </si>
  <si>
    <t>MtERN2</t>
  </si>
  <si>
    <t>MtESN2</t>
  </si>
  <si>
    <t>MtEXO70H4</t>
  </si>
  <si>
    <t>MtEXO70I</t>
  </si>
  <si>
    <t>MtFLOT2</t>
  </si>
  <si>
    <t>MtGA3ox2</t>
  </si>
  <si>
    <t>MtGINT1</t>
  </si>
  <si>
    <t>MtGRAS7</t>
  </si>
  <si>
    <t>MtHA1</t>
  </si>
  <si>
    <t>MtHAN1</t>
  </si>
  <si>
    <t>MtHAN2</t>
  </si>
  <si>
    <t>MtHB1</t>
  </si>
  <si>
    <t>MtHB8</t>
  </si>
  <si>
    <t>MtHDT1</t>
  </si>
  <si>
    <t>MtHDT2</t>
  </si>
  <si>
    <t>MtHDT3</t>
  </si>
  <si>
    <t>MtHEXO2</t>
  </si>
  <si>
    <t>MtIPD3</t>
  </si>
  <si>
    <t>MtIPD3L</t>
  </si>
  <si>
    <t>MtKIN3</t>
  </si>
  <si>
    <t>MtKNOX3</t>
  </si>
  <si>
    <t>MtKNOX5</t>
  </si>
  <si>
    <t>MtKNOX9</t>
  </si>
  <si>
    <t>MtKNOX10</t>
  </si>
  <si>
    <t>MtLAX2</t>
  </si>
  <si>
    <t>MtLBD16</t>
  </si>
  <si>
    <t>MtLBD17/29a</t>
  </si>
  <si>
    <t>MtLHY</t>
  </si>
  <si>
    <t>MtLICK1a</t>
  </si>
  <si>
    <t>MtLICK1b</t>
  </si>
  <si>
    <t>MtLIN</t>
  </si>
  <si>
    <t>MtLOG1</t>
  </si>
  <si>
    <t>MtLOL1</t>
  </si>
  <si>
    <t>MtLSH1</t>
  </si>
  <si>
    <t>MtLSH2</t>
  </si>
  <si>
    <t>MtLUX</t>
  </si>
  <si>
    <t>MtLYK2bis</t>
  </si>
  <si>
    <t>MtLYK3</t>
  </si>
  <si>
    <t>MtLYK4</t>
  </si>
  <si>
    <t>MtLYK5</t>
  </si>
  <si>
    <t>MtLYK5bis</t>
  </si>
  <si>
    <t>MtLYK6</t>
  </si>
  <si>
    <t>MtLYK7</t>
  </si>
  <si>
    <t>MtLYK8</t>
  </si>
  <si>
    <t>MtLYK10</t>
  </si>
  <si>
    <t>MtLYR4</t>
  </si>
  <si>
    <t>MtMAPKK4</t>
  </si>
  <si>
    <t>MtMAX2</t>
  </si>
  <si>
    <t>MtMCA8</t>
  </si>
  <si>
    <t>MtMED16A</t>
  </si>
  <si>
    <t>MtMNP1</t>
  </si>
  <si>
    <t>MtMP</t>
  </si>
  <si>
    <t>MtMYC2</t>
  </si>
  <si>
    <t>MtNAC1</t>
  </si>
  <si>
    <t>MtNAC969</t>
  </si>
  <si>
    <t>MtNFP</t>
  </si>
  <si>
    <t>MtNF-YA1</t>
  </si>
  <si>
    <t>MtNGL9</t>
  </si>
  <si>
    <t>MtNIA1</t>
  </si>
  <si>
    <t>MtNIA2</t>
  </si>
  <si>
    <t>MtNIN</t>
  </si>
  <si>
    <t>MtNIP</t>
  </si>
  <si>
    <t>MtNLP1</t>
  </si>
  <si>
    <t>MtNOA1</t>
  </si>
  <si>
    <t>MtNOOT1</t>
  </si>
  <si>
    <t>MtNOOT2</t>
  </si>
  <si>
    <t>MtNR3</t>
  </si>
  <si>
    <t>MtNRAMP1</t>
  </si>
  <si>
    <t>MtNRLK1</t>
  </si>
  <si>
    <t>MtNRT2.1</t>
  </si>
  <si>
    <t>MtNSP1</t>
  </si>
  <si>
    <t>MtNSP2</t>
  </si>
  <si>
    <t>MtOAT</t>
  </si>
  <si>
    <t>MtP5CS1</t>
  </si>
  <si>
    <t>MtP5CS2</t>
  </si>
  <si>
    <t>MtP5CS3</t>
  </si>
  <si>
    <t>MtPDH1</t>
  </si>
  <si>
    <t>MtPHO2-A</t>
  </si>
  <si>
    <t>MtPHO2-B</t>
  </si>
  <si>
    <t>MtPHO2-C</t>
  </si>
  <si>
    <t>MtPI</t>
  </si>
  <si>
    <t>MtPIN2</t>
  </si>
  <si>
    <t>MtPIN3</t>
  </si>
  <si>
    <t>MtPIN4</t>
  </si>
  <si>
    <t>MtPIN10</t>
  </si>
  <si>
    <t>MtPLT1</t>
  </si>
  <si>
    <t>MtPLT2</t>
  </si>
  <si>
    <t>MtPLT3</t>
  </si>
  <si>
    <t>MtPLT4</t>
  </si>
  <si>
    <t>MtPP2AB′1</t>
  </si>
  <si>
    <t>MtPUB1</t>
  </si>
  <si>
    <t>MtRAM1</t>
  </si>
  <si>
    <t>MtRAM2</t>
  </si>
  <si>
    <t>MtRDN1</t>
  </si>
  <si>
    <t>MtROP9</t>
  </si>
  <si>
    <t>MtROP10</t>
  </si>
  <si>
    <t>MtRopGEF2</t>
  </si>
  <si>
    <t>MtRPG</t>
  </si>
  <si>
    <t>MtRR5</t>
  </si>
  <si>
    <t>MtRR9</t>
  </si>
  <si>
    <t>MtRR11</t>
  </si>
  <si>
    <t>MtSCL2</t>
  </si>
  <si>
    <t>MtSCR</t>
  </si>
  <si>
    <t>MtSCRL23</t>
  </si>
  <si>
    <t>MtSGR</t>
  </si>
  <si>
    <t>MtSHR1</t>
  </si>
  <si>
    <t>MtSHR2</t>
  </si>
  <si>
    <t>MtSKL1</t>
  </si>
  <si>
    <t>MtSMAX1</t>
  </si>
  <si>
    <t>MtSOBIR1</t>
  </si>
  <si>
    <t>MtSPK1</t>
  </si>
  <si>
    <t>MtSTR</t>
  </si>
  <si>
    <t>MtSucS1</t>
  </si>
  <si>
    <t>MtSUNN</t>
  </si>
  <si>
    <t>MtSWEET11</t>
  </si>
  <si>
    <t>MtSYP121</t>
  </si>
  <si>
    <t>MtSYP122</t>
  </si>
  <si>
    <t>MtSYP132alpha</t>
  </si>
  <si>
    <t>MtTML1</t>
  </si>
  <si>
    <t>MtTML2</t>
  </si>
  <si>
    <t>MtTPST</t>
  </si>
  <si>
    <t>MtVAMP721d</t>
  </si>
  <si>
    <t>MtVAMP721e</t>
  </si>
  <si>
    <t>MtVPS11</t>
  </si>
  <si>
    <t>MtVPS39</t>
  </si>
  <si>
    <t>MtVPT2</t>
  </si>
  <si>
    <t>MtVPT3</t>
  </si>
  <si>
    <t>MtVPY</t>
  </si>
  <si>
    <t>MtZPT2-1</t>
  </si>
  <si>
    <t>MtZPT2-2</t>
  </si>
  <si>
    <t>MtZR1</t>
  </si>
  <si>
    <t>MtrunA17_Chr3g0121541</t>
  </si>
  <si>
    <t>MtrunA17_Chr4g0021981</t>
  </si>
  <si>
    <t>MtrunA17_Chr5g0447941</t>
  </si>
  <si>
    <t>MtrunA17_Chr5g0447961</t>
  </si>
  <si>
    <t>MtrunA17_Chr7g0220161</t>
  </si>
  <si>
    <t>MtrunA17_Chr7g0220171</t>
  </si>
  <si>
    <t>MtrunA17_Chr8g0369391</t>
  </si>
  <si>
    <t>Medtr1g093990</t>
  </si>
  <si>
    <t>Medtr7g098300</t>
  </si>
  <si>
    <t>Medtr3g107870</t>
  </si>
  <si>
    <t>Medtr3g086430</t>
  </si>
  <si>
    <t>Medtr4g081190</t>
  </si>
  <si>
    <t>Medtr8g022270</t>
  </si>
  <si>
    <t>Medtr8g038210</t>
  </si>
  <si>
    <t>Medtr4g013235</t>
  </si>
  <si>
    <t>Medtr8g100050</t>
  </si>
  <si>
    <t>Medtr2g014770</t>
  </si>
  <si>
    <t>Medtr4g060460</t>
  </si>
  <si>
    <t>Medtr2g093740</t>
  </si>
  <si>
    <t>Medtr2g094570</t>
  </si>
  <si>
    <t>Medtr1g094960</t>
  </si>
  <si>
    <t>Medtr7g101280</t>
  </si>
  <si>
    <t>Medtr7g101275</t>
  </si>
  <si>
    <t>Medtr3g073420</t>
  </si>
  <si>
    <t>Medtr0003s0540</t>
  </si>
  <si>
    <t>Medtr4g097880</t>
  </si>
  <si>
    <t>Medtr5g014700</t>
  </si>
  <si>
    <t>Medtr3g449390</t>
  </si>
  <si>
    <t>Medtr2g005810</t>
  </si>
  <si>
    <t>Medtr3g099620</t>
  </si>
  <si>
    <t>Medtr3g095100</t>
  </si>
  <si>
    <t>Medtr6g084640</t>
  </si>
  <si>
    <t>Medtr7g117580</t>
  </si>
  <si>
    <t>Medtr8g043970</t>
  </si>
  <si>
    <t>Medtr7g045370</t>
  </si>
  <si>
    <t>Medtr3g109610</t>
  </si>
  <si>
    <t>Medtr4g102510</t>
  </si>
  <si>
    <t>Medtr8g058380</t>
  </si>
  <si>
    <t>Medtr5g022030</t>
  </si>
  <si>
    <t>Medtr3g080050</t>
  </si>
  <si>
    <t>Medtr8g080770</t>
  </si>
  <si>
    <t>Medtr3g085130</t>
  </si>
  <si>
    <t>Medtr5g097410</t>
  </si>
  <si>
    <t>Medtr5g097910</t>
  </si>
  <si>
    <t>Medtr7g016780</t>
  </si>
  <si>
    <t>Medtr3g083910</t>
  </si>
  <si>
    <t>Medtr1g097910</t>
  </si>
  <si>
    <t>Medtr1g015410</t>
  </si>
  <si>
    <t>Medtr4g126160</t>
  </si>
  <si>
    <t>Medtr2g101190</t>
  </si>
  <si>
    <t>Medtr8g013980</t>
  </si>
  <si>
    <t>Medtr2g081110</t>
  </si>
  <si>
    <t>Medtr3g109030</t>
  </si>
  <si>
    <t>Medtr1g064240</t>
  </si>
  <si>
    <t>Medtr4g058730</t>
  </si>
  <si>
    <t>Medtr2g094860</t>
  </si>
  <si>
    <t>Medtr3g070140</t>
  </si>
  <si>
    <t>Medtr3g110840</t>
  </si>
  <si>
    <t>Medtr8g106150</t>
  </si>
  <si>
    <t>Medtr7g020850</t>
  </si>
  <si>
    <t>Medtr1g023210</t>
  </si>
  <si>
    <t>Medtr2g023680</t>
  </si>
  <si>
    <t>Medtr1g018320</t>
  </si>
  <si>
    <t>Medtr4g095310</t>
  </si>
  <si>
    <t>Medtr5g016150</t>
  </si>
  <si>
    <t>Medtr2g450550</t>
  </si>
  <si>
    <t>Medtr3g065980</t>
  </si>
  <si>
    <t>Medtr2g102570</t>
  </si>
  <si>
    <t>Medtr1g492760</t>
  </si>
  <si>
    <t>Medtr2g005870</t>
  </si>
  <si>
    <t>Medtr5g030920</t>
  </si>
  <si>
    <t>Medtr1g471050</t>
  </si>
  <si>
    <t>Medtr4g008860</t>
  </si>
  <si>
    <t>Medtr3g099200</t>
  </si>
  <si>
    <t>Medtr2g044580</t>
  </si>
  <si>
    <t>Medtr2g105380</t>
  </si>
  <si>
    <t>Medtr8g022820</t>
  </si>
  <si>
    <t>Medtr7g085810</t>
  </si>
  <si>
    <t>Medtr6g029180</t>
  </si>
  <si>
    <t>Medtr5g061860</t>
  </si>
  <si>
    <t>Medtr4g062330</t>
  </si>
  <si>
    <t>Medtr1g017910</t>
  </si>
  <si>
    <t>Medtr3g106420</t>
  </si>
  <si>
    <t>Medtr1g011580</t>
  </si>
  <si>
    <t>Medtr1g090920</t>
  </si>
  <si>
    <t>Medtr2g026250</t>
  </si>
  <si>
    <t>Medtr8g006790</t>
  </si>
  <si>
    <t>Medtr5g020230</t>
  </si>
  <si>
    <t>Medtr8g077510</t>
  </si>
  <si>
    <t>Medtr8g026960</t>
  </si>
  <si>
    <t>Medtr3g109800</t>
  </si>
  <si>
    <t>Medtr4g055440</t>
  </si>
  <si>
    <t>Medtr2g084815</t>
  </si>
  <si>
    <t>Medtr2g062560</t>
  </si>
  <si>
    <t>Medtr5g026850</t>
  </si>
  <si>
    <t>Medtr7g116650</t>
  </si>
  <si>
    <t>Medtr1g012960</t>
  </si>
  <si>
    <t>Medtr3g106400</t>
  </si>
  <si>
    <t>Medtr4g116545</t>
  </si>
  <si>
    <t>Medtr2g461240</t>
  </si>
  <si>
    <t>Medtr7g067450</t>
  </si>
  <si>
    <t>Medtr7g096530</t>
  </si>
  <si>
    <t>Medtr1g070205</t>
  </si>
  <si>
    <t>Medtr7g118330</t>
  </si>
  <si>
    <t>Medtr1g102190</t>
  </si>
  <si>
    <t>Medtr1g090320</t>
  </si>
  <si>
    <t>Medtr0041s0100</t>
  </si>
  <si>
    <t>Medtr5g042590</t>
  </si>
  <si>
    <t>Medtr1g069825</t>
  </si>
  <si>
    <t>Medtr7g097030</t>
  </si>
  <si>
    <t>Medtr4g064730</t>
  </si>
  <si>
    <t>Medtr5g086130</t>
  </si>
  <si>
    <t>Medtr5g086120</t>
  </si>
  <si>
    <t>Medtr5g086090</t>
  </si>
  <si>
    <t>Medtr5g086110</t>
  </si>
  <si>
    <t>Medtr5g086040</t>
  </si>
  <si>
    <t>Medtr5g086030</t>
  </si>
  <si>
    <t>Medtr2g024290</t>
  </si>
  <si>
    <t>Medtr5g033490</t>
  </si>
  <si>
    <t>Medtr5g085790</t>
  </si>
  <si>
    <t>Medtr4g005830</t>
  </si>
  <si>
    <t>Medtr4g080020</t>
  </si>
  <si>
    <t>Medtr7g100110</t>
  </si>
  <si>
    <t>Medtr4g088965</t>
  </si>
  <si>
    <t>Medtr7g011663</t>
  </si>
  <si>
    <t>Medtr1g092570</t>
  </si>
  <si>
    <t>Medtr8g067280</t>
  </si>
  <si>
    <t>Medtr2g064470</t>
  </si>
  <si>
    <t>Medtr4g081870</t>
  </si>
  <si>
    <t>Medtr5g019040</t>
  </si>
  <si>
    <t>Medtr1g029670</t>
  </si>
  <si>
    <t>Medtr3g073180</t>
  </si>
  <si>
    <t>Medtr5g059820</t>
  </si>
  <si>
    <t>Medtr5g099060</t>
  </si>
  <si>
    <t>Medtr1g009200</t>
  </si>
  <si>
    <t>Medtr3g115400</t>
  </si>
  <si>
    <t>Medtr2g060420</t>
  </si>
  <si>
    <t>Medtr7g090020</t>
  </si>
  <si>
    <t>Medtr1g051025</t>
  </si>
  <si>
    <t>Medtr3g073150</t>
  </si>
  <si>
    <t>Medtr3g088460</t>
  </si>
  <si>
    <t>Medtr5g090100</t>
  </si>
  <si>
    <t>Medtr4g057890</t>
  </si>
  <si>
    <t>Medtr8g020840</t>
  </si>
  <si>
    <t>Medtr3g072710</t>
  </si>
  <si>
    <t>Medtr3g069080</t>
  </si>
  <si>
    <t>Medtr7g063650</t>
  </si>
  <si>
    <t>Medtr4g020110</t>
  </si>
  <si>
    <t>Medtr3g071980</t>
  </si>
  <si>
    <t>Medtr4g020620</t>
  </si>
  <si>
    <t>Medtr2g013650</t>
  </si>
  <si>
    <t>Medtr4g088835</t>
  </si>
  <si>
    <t>Medtr3g088615</t>
  </si>
  <si>
    <t>Medtr4g127100</t>
  </si>
  <si>
    <t>Medtr1g030890</t>
  </si>
  <si>
    <t>Medtr6g069510</t>
  </si>
  <si>
    <t>Medtr7g089360</t>
  </si>
  <si>
    <t>Medtr2g098180</t>
  </si>
  <si>
    <t>Medtr4g065370</t>
  </si>
  <si>
    <t>Medtr5g031880</t>
  </si>
  <si>
    <t>Medtr7g080460</t>
  </si>
  <si>
    <t>Medtr1g112940</t>
  </si>
  <si>
    <t>Medtr5g083030</t>
  </si>
  <si>
    <t>Medtr7g027190</t>
  </si>
  <si>
    <t>Medtr1g040500</t>
  </si>
  <si>
    <t>Medtr5g089520</t>
  </si>
  <si>
    <t>Medtr5g022600</t>
  </si>
  <si>
    <t>Medtr3g078260</t>
  </si>
  <si>
    <t>Medtr8g030850</t>
  </si>
  <si>
    <t>Medtr1g090807</t>
  </si>
  <si>
    <t>Medtr7g490310</t>
  </si>
  <si>
    <t>Medtr3g015490</t>
  </si>
  <si>
    <t>Medtr8g038620</t>
  </si>
  <si>
    <t>Medtr1g069725</t>
  </si>
  <si>
    <t>Medtr7g074650</t>
  </si>
  <si>
    <t>Medtr4g076020</t>
  </si>
  <si>
    <t>Medtr5g011120</t>
  </si>
  <si>
    <t>Medtr5g015490</t>
  </si>
  <si>
    <t>Medtr4g097080</t>
  </si>
  <si>
    <t>Medtr0041s0030</t>
  </si>
  <si>
    <t>Medtr4g129230</t>
  </si>
  <si>
    <t>Medtr3g075440</t>
  </si>
  <si>
    <t>Medtr4g129010</t>
  </si>
  <si>
    <t>Medtr8g107450</t>
  </si>
  <si>
    <t>Medtr4g124660</t>
  </si>
  <si>
    <t>Medtr4g070970</t>
  </si>
  <si>
    <t>Medtr3g098930</t>
  </si>
  <si>
    <t>Medtr1g056560</t>
  </si>
  <si>
    <t>Medtr1g056550</t>
  </si>
  <si>
    <t>Medtr2g088700</t>
  </si>
  <si>
    <t>Medtr7g029290</t>
  </si>
  <si>
    <t>Medtr6g023805</t>
  </si>
  <si>
    <t>Medtr4g058890</t>
  </si>
  <si>
    <t>Medtr2g028790</t>
  </si>
  <si>
    <t>Medtr4g083490</t>
  </si>
  <si>
    <t>Medtr1g019500</t>
  </si>
  <si>
    <t>Medtr5g020140</t>
  </si>
  <si>
    <t>Medtr1g099580</t>
  </si>
  <si>
    <t>Medtr7g076520</t>
  </si>
  <si>
    <t>Medtr6g027840</t>
  </si>
  <si>
    <t>Medtr3g102980</t>
  </si>
  <si>
    <t>Medtr1g106730</t>
  </si>
  <si>
    <t>Medtr3g086740</t>
  </si>
  <si>
    <t>Medtr3g083920</t>
  </si>
  <si>
    <t>Medtr4g038440</t>
  </si>
  <si>
    <t>Medtr5g097900</t>
  </si>
  <si>
    <t>Medtr5g097940</t>
  </si>
  <si>
    <t>Medtr7g016700</t>
  </si>
  <si>
    <t>Medtr7g016720</t>
  </si>
  <si>
    <t>Medtr8g071130</t>
  </si>
  <si>
    <t>MtrunA17_Chr1g0198931</t>
  </si>
  <si>
    <t>MtrunA17_Chr7g0261951</t>
  </si>
  <si>
    <t>MtrunA17_Chr3g0138261</t>
  </si>
  <si>
    <t>MtrunA17_Chr3g0123411</t>
  </si>
  <si>
    <t>MtrunA17_Chr4g0041871</t>
  </si>
  <si>
    <t>MtrunA17_Chr8g0344651</t>
  </si>
  <si>
    <t>MtrunA17_Chr8g0352611</t>
  </si>
  <si>
    <t>MtrunA17_Chr4g0004861</t>
  </si>
  <si>
    <t>MtrunA17_Chr8g0385791</t>
  </si>
  <si>
    <t>MtrunA17_Chr2g0282961</t>
  </si>
  <si>
    <t>MtrunA17_Chr4g0029671</t>
  </si>
  <si>
    <t>MtrunA17_Chr2g0326281</t>
  </si>
  <si>
    <t>MtrunA17_Chr2g0326761</t>
  </si>
  <si>
    <t>MtrunA17_Chr1g0199681</t>
  </si>
  <si>
    <t>MtrunA17_Chr7g0264171</t>
  </si>
  <si>
    <t>MtrunA17_Chr7g0264161</t>
  </si>
  <si>
    <t>MtrunA17_Chr3g0115271</t>
  </si>
  <si>
    <t>MtrunA17_Chr4g0020251</t>
  </si>
  <si>
    <t>MtrunA17_Chr4g0054521</t>
  </si>
  <si>
    <t>MtrunA17_Chr5g0400681</t>
  </si>
  <si>
    <t>MtrunA17_Chr3g0095081</t>
  </si>
  <si>
    <t>MtrunA17_Chr2g0277081</t>
  </si>
  <si>
    <t>MtrunA17_Chr3g0132471</t>
  </si>
  <si>
    <t>MtrunA17_Chr3g0129391</t>
  </si>
  <si>
    <t>MtrunA17_Chr6g0484671</t>
  </si>
  <si>
    <t>MtrunA17_Chr7g0276651</t>
  </si>
  <si>
    <t>MtrunA17_Chr8g0355131</t>
  </si>
  <si>
    <t>MtrunA17_Chr7g0232091</t>
  </si>
  <si>
    <t>MtrunA17_Chr3g0140171</t>
  </si>
  <si>
    <t>MtrunA17_Chr4g0057131</t>
  </si>
  <si>
    <t>MtrunA17_Chr8g0359761</t>
  </si>
  <si>
    <t>MtrunA17_Chr5g0405421</t>
  </si>
  <si>
    <t>MtrunA17_Chr3g0119241</t>
  </si>
  <si>
    <t>MtrunA17_Chr8g0377481</t>
  </si>
  <si>
    <t>MtrunA17_Chr3g0122391</t>
  </si>
  <si>
    <t>MtrunA17_Chr5g0447641</t>
  </si>
  <si>
    <t>MtrunA17_Chr5g0447951</t>
  </si>
  <si>
    <t>MtrunA17_Chr7g0220181</t>
  </si>
  <si>
    <t>MtrunA17_Chr3g0121531</t>
  </si>
  <si>
    <t>MtrunA17_Chr1g0201391</t>
  </si>
  <si>
    <t>MtrunA17_Chr1g0150941</t>
  </si>
  <si>
    <t>MtrunA17_Chr4g0071121</t>
  </si>
  <si>
    <t>MtrunA17_Chr2g0331131</t>
  </si>
  <si>
    <t>MtrunA17_Chr8g0340411</t>
  </si>
  <si>
    <t>MtrunA17_Chr2g0318561</t>
  </si>
  <si>
    <t>MtrunA17_Chr3g0139071</t>
  </si>
  <si>
    <t>MtrunA17_Chr1g0181121</t>
  </si>
  <si>
    <t>MtrunA17_Chr4g0028861</t>
  </si>
  <si>
    <t>MtrunA17_Chr2g0326871</t>
  </si>
  <si>
    <t>MtrunA17_Chr3g0113151</t>
  </si>
  <si>
    <t>MtrunA17_Chr3g0140861</t>
  </si>
  <si>
    <t>MtrunA17_Chr8g0392301</t>
  </si>
  <si>
    <t>MtrunA17_Chr7g0221431</t>
  </si>
  <si>
    <t>MtrunA17_Chr1g0155781</t>
  </si>
  <si>
    <t>MtrunA17_Chr2g0288661</t>
  </si>
  <si>
    <t>MtrunA17_Chr1g0152551</t>
  </si>
  <si>
    <t>MtrunA17_Chr4g0053741</t>
  </si>
  <si>
    <t>MtrunA17_Chr5g0401521</t>
  </si>
  <si>
    <t>MtrunA17_Chr2g0304631</t>
  </si>
  <si>
    <t>MtrunA17_Chr3g0110971</t>
  </si>
  <si>
    <t>MtrunA17_Chr8g0376381</t>
  </si>
  <si>
    <t>MtrunA17_Chr2g0306641</t>
  </si>
  <si>
    <t>MtrunA17_Chr2g0332191</t>
  </si>
  <si>
    <t>MtrunA17_Chr1g0198151</t>
  </si>
  <si>
    <t>MtrunA17_Chr2g0277131</t>
  </si>
  <si>
    <t>MtrunA17_Chr5g0411631</t>
  </si>
  <si>
    <t>MtrunA17_Chr1g0184911</t>
  </si>
  <si>
    <t>MtrunA17_Chr4g0002631</t>
  </si>
  <si>
    <t>MtrunA17_Chr3g0132211</t>
  </si>
  <si>
    <t>MtrunA17_Chr2g0301881</t>
  </si>
  <si>
    <t>MtrunA17_Chr2g0334031</t>
  </si>
  <si>
    <t>MtrunA17_Chr8g0344961</t>
  </si>
  <si>
    <t>MtrunA17_Chr7g0253424</t>
  </si>
  <si>
    <t>MtrunA17_Chr6g0461271</t>
  </si>
  <si>
    <t>MtrunA17_Chr5g0425241</t>
  </si>
  <si>
    <t>MtrunA17_Chr4g0030621</t>
  </si>
  <si>
    <t>MtrunA17_Chr1g0152401</t>
  </si>
  <si>
    <t>MtrunA17_Chr3g0137261</t>
  </si>
  <si>
    <t>MtrunA17_Chr1g0148771</t>
  </si>
  <si>
    <t>MtrunA17_Chr1g0197731</t>
  </si>
  <si>
    <t>MtrunA17_Chr2g0290241</t>
  </si>
  <si>
    <t>MtrunA17_Chr8g0335291</t>
  </si>
  <si>
    <t>MtrunA17_Chr5g0404131</t>
  </si>
  <si>
    <t>MtrunA17_Chr8g0373231</t>
  </si>
  <si>
    <t>MtrunA17_Chr8g0346251</t>
  </si>
  <si>
    <t>MtrunA17_Chr3g0140351</t>
  </si>
  <si>
    <t>MtrunA17_Chr4g0027181</t>
  </si>
  <si>
    <t>MtrunA17_Chr2g0320884</t>
  </si>
  <si>
    <t>MtrunA17_Chr7g0265761</t>
  </si>
  <si>
    <t>MtrunA17_Chr2g0309231</t>
  </si>
  <si>
    <t>MtrunA17_Chr5g0409341</t>
  </si>
  <si>
    <t>MtrunA17_Chr8g0369511</t>
  </si>
  <si>
    <t>MtrunA17_Chr7g0275121</t>
  </si>
  <si>
    <t>MtrunA17_Chr1g0149651</t>
  </si>
  <si>
    <t>MtrunA17_Chr3g0137241</t>
  </si>
  <si>
    <t>MtrunA17_Chr4g0065241</t>
  </si>
  <si>
    <t>MtrunA17_Chr2g0305101</t>
  </si>
  <si>
    <t>MtrunA17_Chr7g0241841</t>
  </si>
  <si>
    <t>MtrunA17_Chr7g0260971</t>
  </si>
  <si>
    <t>MtrunA17_Chr1g0184271</t>
  </si>
  <si>
    <t>MtrunA17_Chr7g0276421</t>
  </si>
  <si>
    <t>MtrunA17_Chr1g0204221</t>
  </si>
  <si>
    <t>MtrunA17_Chr1g0204231</t>
  </si>
  <si>
    <t>MtrunA17_Chr1g0196911</t>
  </si>
  <si>
    <t>MtrunA17_Chr7g0264181</t>
  </si>
  <si>
    <t>MtrunA17_Chr5g0418071</t>
  </si>
  <si>
    <t>MtrunA17_Chr1g0183761</t>
  </si>
  <si>
    <t>MtrunA17_Chr7g0261381</t>
  </si>
  <si>
    <t>MtrunA17_Chr4g0031961</t>
  </si>
  <si>
    <t>MtrunA17_Chr5g0439631</t>
  </si>
  <si>
    <t>MtrunA17_Chr5g0439621</t>
  </si>
  <si>
    <t>MtrunA17_Chr5g0439601</t>
  </si>
  <si>
    <t>MtrunA17_Chr5g0439571</t>
  </si>
  <si>
    <t>MtrunA17_Chr5g0439561</t>
  </si>
  <si>
    <t>MtrunA17_Chr2g0289131</t>
  </si>
  <si>
    <t>MtrunA17_Chr5g0413071</t>
  </si>
  <si>
    <t>MtrunA17_Chr5g0439334</t>
  </si>
  <si>
    <t>MtrunA17_Chr4g0000481</t>
  </si>
  <si>
    <t>MtrunA17_Chr4g0041191</t>
  </si>
  <si>
    <t>MtrunA17_Chr7g0263361</t>
  </si>
  <si>
    <t>MtrunA17_Chr4g0047551</t>
  </si>
  <si>
    <t>MtrunA17_Chr7g0218001</t>
  </si>
  <si>
    <t>MtrunA17_Chr1g0198041</t>
  </si>
  <si>
    <t>MtrunA17_Chr8g0366751</t>
  </si>
  <si>
    <t>MtrunA17_Chr2g0312321</t>
  </si>
  <si>
    <t>MtrunA17_Chr4g0042561</t>
  </si>
  <si>
    <t>MtrunA17_Chr5g0403371</t>
  </si>
  <si>
    <t>MtrunA17_Chr1g0159661</t>
  </si>
  <si>
    <t>MtrunA17_Chr3g0115151</t>
  </si>
  <si>
    <t>MtrunA17_Chr5g0424491</t>
  </si>
  <si>
    <t>MtrunA17_Chr5g0448621</t>
  </si>
  <si>
    <t>MtrunA17_Chr1g0147631</t>
  </si>
  <si>
    <t>MtrunA17_Chr3g0143921</t>
  </si>
  <si>
    <t>MtrunA17_Chr4g0020791</t>
  </si>
  <si>
    <t>MtrunA17_Chr7g0256321</t>
  </si>
  <si>
    <t>MtrunA17_Chr1g0171771</t>
  </si>
  <si>
    <t>MtrunA17_Chr3g0115131</t>
  </si>
  <si>
    <t>MtrunA17_Chr3g0124971</t>
  </si>
  <si>
    <t>MtrunA17_Chr5g0442151</t>
  </si>
  <si>
    <t>MtrunA17_Chr4g0028551</t>
  </si>
  <si>
    <t>MtrunA17_Chr8g0344101</t>
  </si>
  <si>
    <t>MtrunA17_Chr3g0114841</t>
  </si>
  <si>
    <t>MtrunA17_Chr8g0376561</t>
  </si>
  <si>
    <t>MtrunA17_Chr3g0112411</t>
  </si>
  <si>
    <t>MtrunA17_Chr7g0239721</t>
  </si>
  <si>
    <t>MtrunA17_Chr4g0008951</t>
  </si>
  <si>
    <t>MtrunA17_Chr3g0114251</t>
  </si>
  <si>
    <t>MtrunA17_Chr4g0009054</t>
  </si>
  <si>
    <t>MtrunA17_Chr2g0282211</t>
  </si>
  <si>
    <t>MtrunA17_Chr4g0047301</t>
  </si>
  <si>
    <t>MtrunA17_Chr3g0125241</t>
  </si>
  <si>
    <t>MtrunA17_Chr4g0071571</t>
  </si>
  <si>
    <t>MtrunA17_Chr1g0160461</t>
  </si>
  <si>
    <t>MtrunA17_Chr6g0478431</t>
  </si>
  <si>
    <t>MtrunA17_Chr7g0255941</t>
  </si>
  <si>
    <t>MtrunA17_Chr2g0328971</t>
  </si>
  <si>
    <t>MtrunA17_Chr4g0032631</t>
  </si>
  <si>
    <t>MtrunA17_Chr5g0412151</t>
  </si>
  <si>
    <t>MtrunA17_Chr7g0249621</t>
  </si>
  <si>
    <t>MtrunA17_Chr1g0211361</t>
  </si>
  <si>
    <t>MtrunA17_Chr5g0437411</t>
  </si>
  <si>
    <t>MtrunA17_Chr7g0224271</t>
  </si>
  <si>
    <t>MtrunA17_Chr1g0170421</t>
  </si>
  <si>
    <t>MtrunA17_Chr5g0441831</t>
  </si>
  <si>
    <t>MtrunA17_Chr5g0405791</t>
  </si>
  <si>
    <t>MtrunA17_Chr3g0117931</t>
  </si>
  <si>
    <t>MtrunA17_Chr8g0348921</t>
  </si>
  <si>
    <t>MtrunA17_Chr1g0197491</t>
  </si>
  <si>
    <t>MtrunA17_Chr7g0256551</t>
  </si>
  <si>
    <t>MtrunA17_Chr3g0082861</t>
  </si>
  <si>
    <t>MtrunA17_Chr8g0352871</t>
  </si>
  <si>
    <t>MtrunA17_Chr1g0183641</t>
  </si>
  <si>
    <t>MtrunA17_Chr7g0245601</t>
  </si>
  <si>
    <t>MtrunA17_Chr4g0038761</t>
  </si>
  <si>
    <t>MtrunA17_Chr5g0398211</t>
  </si>
  <si>
    <t>MtrunA17_Chr5g0401131</t>
  </si>
  <si>
    <t>MtrunA17_Chr4g0054071</t>
  </si>
  <si>
    <t>MtrunA17_Chr7g0264231</t>
  </si>
  <si>
    <t>MtrunA17_Chr4g0073021</t>
  </si>
  <si>
    <t>MtrunA17_Chr3g0116591</t>
  </si>
  <si>
    <t>MtrunA17_Chr4g0072901</t>
  </si>
  <si>
    <t>MtrunA17_Chr8g0393191</t>
  </si>
  <si>
    <t>MtrunA17_Chr4g0070011</t>
  </si>
  <si>
    <t>MtrunA17_Chr4g0035464</t>
  </si>
  <si>
    <t>MtrunA17_Chr3g0131961</t>
  </si>
  <si>
    <t>MtrunA17_Chr1g0177131</t>
  </si>
  <si>
    <t>MtrunA17_Chr1g0177121</t>
  </si>
  <si>
    <t>MtrunA17_Chr2g0322801</t>
  </si>
  <si>
    <t>MtrunA17_Chr7g0225551</t>
  </si>
  <si>
    <t>MtrunA17_Chr6g0459491</t>
  </si>
  <si>
    <t>MtrunA17_Chr4g0028941</t>
  </si>
  <si>
    <t>MtrunA17_Chr2g0291651</t>
  </si>
  <si>
    <t>MtrunA17_Chr4g0043521</t>
  </si>
  <si>
    <t>MtrunA17_Chr1g0153441</t>
  </si>
  <si>
    <t>MtrunA17_Chr5g0404061</t>
  </si>
  <si>
    <t>MtrunA17_Chr1g0202441</t>
  </si>
  <si>
    <t>MtrunA17_Chr7g0246901</t>
  </si>
  <si>
    <t>MtrunA17_Chr6g0461061</t>
  </si>
  <si>
    <t>MtrunA17_Chr3g0134711</t>
  </si>
  <si>
    <t>MtrunA17_Chr1g0207451</t>
  </si>
  <si>
    <t>MtrunA17_Chr3g0123651</t>
  </si>
  <si>
    <t>MtCEP1</t>
  </si>
  <si>
    <t>MtCEP2</t>
  </si>
  <si>
    <t>MtCEP4</t>
  </si>
  <si>
    <t>MtCEP5</t>
  </si>
  <si>
    <t>MtCEP6</t>
  </si>
  <si>
    <t>MtCEP8</t>
  </si>
  <si>
    <t>MtCEP12</t>
  </si>
  <si>
    <t>MtGLV10</t>
  </si>
  <si>
    <t>MtNCR169</t>
  </si>
  <si>
    <t>MtPSKδ</t>
  </si>
  <si>
    <t>MtrunA17_Chr8g0374821</t>
  </si>
  <si>
    <t>MtrunA17_Chr8g0374781</t>
  </si>
  <si>
    <t>Medtr5g025730</t>
  </si>
  <si>
    <t>MtrunA17_Chr5g0408281</t>
  </si>
  <si>
    <t>Medtr5g017710</t>
  </si>
  <si>
    <t>MtrunA17_Chr5g0402471</t>
  </si>
  <si>
    <t>MtrunA17_Chr8g0374771</t>
  </si>
  <si>
    <t>MtrunA17_Chr8g0374801</t>
  </si>
  <si>
    <t>Medtr1g020020</t>
  </si>
  <si>
    <t>MtrunA17_Chr1g0153841</t>
  </si>
  <si>
    <t>Medtr8g446520</t>
  </si>
  <si>
    <t>MtrunA17_Chr8g0356121</t>
  </si>
  <si>
    <t>Medtr7g029760</t>
  </si>
  <si>
    <t>MtrunA17_Chr7g0229931</t>
  </si>
  <si>
    <t>Medtr3g094730</t>
  </si>
  <si>
    <t>MtrunA17_Chr3g0129091</t>
  </si>
  <si>
    <t>Non-SNF phenotype: altered (A), conditional (C), or none (N)</t>
  </si>
  <si>
    <t>SNF phenotype: altered (A), conditional (C), or none (N)</t>
  </si>
  <si>
    <t>Overall phenotype</t>
  </si>
  <si>
    <t>Combined phenotype</t>
  </si>
  <si>
    <t>Mutagenizing agent</t>
  </si>
  <si>
    <t>Reference</t>
  </si>
  <si>
    <t>Year of the first publication</t>
  </si>
  <si>
    <t>Gene name</t>
  </si>
  <si>
    <t>Alternative name</t>
  </si>
  <si>
    <t>Tnt1</t>
  </si>
  <si>
    <t>Pawela et al., 2019</t>
  </si>
  <si>
    <t>Transporter (ABA efflux)</t>
  </si>
  <si>
    <t>ATP-BINDING CASSETTE TRANSPORTER SUBFAMILY G 20 (ABCG20)</t>
  </si>
  <si>
    <t>MtWBC20</t>
  </si>
  <si>
    <t>RNAi, Tnt1</t>
  </si>
  <si>
    <t>Jamruszka et al., 2022</t>
  </si>
  <si>
    <t>Transporter (cytokinin influx)</t>
  </si>
  <si>
    <t>ATP-BINDING CASSETTE TRANSPORTER SUBFAMILY G 40 (ABCG40)</t>
  </si>
  <si>
    <t>Banasiak et al., 2020</t>
  </si>
  <si>
    <t>Transporter (efflux of strigolactones)</t>
  </si>
  <si>
    <t>ATP-BINDING CASSETTE TRANSPORTER SUBFAMILY G 59 (ABCG59)</t>
  </si>
  <si>
    <t>MtPDR1a</t>
  </si>
  <si>
    <t>Roy et al., 2021</t>
  </si>
  <si>
    <t>Transporter (substrate unknown)</t>
  </si>
  <si>
    <t>ABCB FOR MYCORRHIZATION AND NODULATION 1 (AMN1)</t>
  </si>
  <si>
    <t>MtABAB10</t>
  </si>
  <si>
    <t>ABCB FOR MYCORRHIZATION AND NODULATION 2 (AMN2)</t>
  </si>
  <si>
    <t>MtABAB14</t>
  </si>
  <si>
    <t>Bravo et al., 2016; Roy et al., 2021</t>
  </si>
  <si>
    <t>ABCB FOR MYCORRHIZATION AND NODULATION 3 (AMN3)</t>
  </si>
  <si>
    <t>MtABCB12, MtABAB35</t>
  </si>
  <si>
    <t>Guillory et al., 2024</t>
  </si>
  <si>
    <t>Annexin</t>
  </si>
  <si>
    <t>ANNEXIN 1</t>
  </si>
  <si>
    <t>EMS, RNAi</t>
  </si>
  <si>
    <t>Teillet e tal., 2008; Gavrin et al., 2020; Brumm et al., 2025</t>
  </si>
  <si>
    <t>SCAR/WAVE family protein</t>
  </si>
  <si>
    <t>ALTERED/ABERRANT NODULE PRIMORDIA INVASION (API)</t>
  </si>
  <si>
    <t>MtSCARN</t>
  </si>
  <si>
    <t>miRNA, RNAi</t>
  </si>
  <si>
    <t>Hobecker  et al., 2017; Kirolinko et al., 2021</t>
  </si>
  <si>
    <t>TF (ARF family)</t>
  </si>
  <si>
    <t>AUXIN RESPONSE FACTOR 2 (ARF2)</t>
  </si>
  <si>
    <t>AUXIN RESPONSE FACTOR 3 (ARF3)</t>
  </si>
  <si>
    <t>miRNA, RNAi, Tnt1</t>
  </si>
  <si>
    <t>AUXIN RESPONSE FACTOR 4a (ARF4a)</t>
  </si>
  <si>
    <t>AUXIN RESPONSE FACTOR 4b (ARF4b)</t>
  </si>
  <si>
    <t>miRNA</t>
  </si>
  <si>
    <t>Bustos-Sanmamed et al., 2013</t>
  </si>
  <si>
    <t>AUXIN RESPONSE FACTOR 10A (ARF10A)</t>
  </si>
  <si>
    <t>miRNA, Tnt1</t>
  </si>
  <si>
    <t>Bustos-Sanmamed et al., 2013; Breakspear et al., 2014</t>
  </si>
  <si>
    <t>AUXIN RESPONSE FACTOR 16A (ARF16A)</t>
  </si>
  <si>
    <t>MtARF1</t>
  </si>
  <si>
    <t>AUXIN RESPONSE FACTOR 16B (ARF16B)</t>
  </si>
  <si>
    <t>AUXIN RESPONSE FACTOR 16C (ARF16C)</t>
  </si>
  <si>
    <t>AUXIN RESPONSE FACTOR 17A (ARF17A)</t>
  </si>
  <si>
    <t>CRISPR/Cas9</t>
  </si>
  <si>
    <t>Dong et al., 2024</t>
  </si>
  <si>
    <t>Unknown (similar to ubiquitin-activating enzyme E1)</t>
  </si>
  <si>
    <t>AUTOPHAGY-RELATED PROTEIN 7 (ATG7)</t>
  </si>
  <si>
    <t>Thomas and Frugoli, 2024</t>
  </si>
  <si>
    <t>Enzyme (kinase)</t>
  </si>
  <si>
    <t>BARELY ANY MERISTEM 1 (BAM1)</t>
  </si>
  <si>
    <t>BARELY ANY MERISTEM 2 (BAM2)</t>
  </si>
  <si>
    <t>BARELY ANY MERISTEM 4 (BAM4)</t>
  </si>
  <si>
    <t>BARELY ANY MERISTEM 5 (BAM5)</t>
  </si>
  <si>
    <t>CREST</t>
  </si>
  <si>
    <t>Godiard et al., 2011</t>
  </si>
  <si>
    <t>TF (bHLH family)</t>
  </si>
  <si>
    <t>BASIC HELIX–LOOP–HELIX 1 (BHLH1)</t>
  </si>
  <si>
    <t>Cheng et al., 2017; Kong et al., 2021</t>
  </si>
  <si>
    <t>BRASSINOSTEROID INSENSITIVE 1 (BRI1)</t>
  </si>
  <si>
    <t>TALEN, Tnt1</t>
  </si>
  <si>
    <t>Li et al., 2018, 2020b</t>
  </si>
  <si>
    <t>Dehydrin</t>
  </si>
  <si>
    <t>COLD ACCLIMATION SPECIFIC 31 (CAS31)</t>
  </si>
  <si>
    <t>RNAi</t>
  </si>
  <si>
    <t>Venkateshwaran et al., 2012</t>
  </si>
  <si>
    <t>Channel (substrate unknown)</t>
  </si>
  <si>
    <t>CASTOR (CASTOR)</t>
  </si>
  <si>
    <t>EMS</t>
  </si>
  <si>
    <t>Sagan et al., 1995; Catoira et al., 2000; Wais et al., 2000; Levy et al., 2004; Mitra et al., 2004; Oláh et al., 2005; Curtin et al., 2017; Williams et al., 2025</t>
  </si>
  <si>
    <t>CALCIUM CALMODULIN KINASE (CCaMK)</t>
  </si>
  <si>
    <t>MtDMI3</t>
  </si>
  <si>
    <t>Lauressergues et al., 2015; Li et al., 2022a</t>
  </si>
  <si>
    <t>Enzyme (oxidoreductase)</t>
  </si>
  <si>
    <t>CAROTENOID CLEAVAGE DIOXYGENASE 7 (CCD7)</t>
  </si>
  <si>
    <t>CAROTENOID CLEAVAGE DIOXYGENASE 8 (CCD8)</t>
  </si>
  <si>
    <t>AS</t>
  </si>
  <si>
    <t>Cebolla et al., 1999; Vinardell et al., 2003</t>
  </si>
  <si>
    <t>TF (WD40-like family)</t>
  </si>
  <si>
    <t>CELL CYCLE SWITCH GENE ENCODING A 52 KDA PROTEIN (CCS52a)</t>
  </si>
  <si>
    <t>Kuppusamy et al., 2009</t>
  </si>
  <si>
    <t>Anaphase-promoting complex component/43kDa postsynaptic protein</t>
  </si>
  <si>
    <t>CELL DIVISION CYCLE 16 (CDC16)</t>
  </si>
  <si>
    <t>Ivashuta et al., 2005</t>
  </si>
  <si>
    <t>CALCIUM DEPENDENT PROTEIN KINASE 1 (CDPK1)</t>
  </si>
  <si>
    <t>Bozsoki et al., 2017; Gibelin-Viala et al., 2019; Feng et al., 2019; Zhang et al., 2024b</t>
  </si>
  <si>
    <t>CHITIN ELICITOR RECEPTOR KINASE 1 (CERK1)</t>
  </si>
  <si>
    <t>MtLYK9</t>
  </si>
  <si>
    <t>Boivin et al., 2016</t>
  </si>
  <si>
    <t>CHASE DOMAIN CONTAINING HISTIDINE KINASE 2 (CHK2)</t>
  </si>
  <si>
    <t>MtHK2</t>
  </si>
  <si>
    <t>CHASE DOMAIN CONTAINING HISTIDINE KINASE 3 (CHK3)</t>
  </si>
  <si>
    <t>MtHK3</t>
  </si>
  <si>
    <t>CHASE DOMAIN CONTAINING HISTIDINE KINASE 4 (CHK4)</t>
  </si>
  <si>
    <t>RNAi, secondary effect of a T-DNA insertion or a different factor</t>
  </si>
  <si>
    <t>Scholte et al. 2002; Zhang et al., 2009; Laffont et al., 2010</t>
  </si>
  <si>
    <t>CHALCONE REDUCTASE (CHR)</t>
  </si>
  <si>
    <t>Wasson et al., 2006, 2009</t>
  </si>
  <si>
    <t>CHALCONE SYNTHASE 1 (CHS1)</t>
  </si>
  <si>
    <t>Cook et al., 2025</t>
  </si>
  <si>
    <t>CHALCONE SYNTHASE 1-B (CHS1-B)</t>
  </si>
  <si>
    <t>CHALCONE SYNTHASE c (CHSc)</t>
  </si>
  <si>
    <t>Ariel et al., 2012; Wang et al., 2021a</t>
  </si>
  <si>
    <t>CYTOKININ OXIDASE/DEHYDROGENASE 1 (CKX1)</t>
  </si>
  <si>
    <t>Wang et al., 2021a</t>
  </si>
  <si>
    <t>CYTOKININ OXIDASE/DEHYDROGENASE 8 (CKX8)</t>
  </si>
  <si>
    <t>CRISPR/Cas9, miRNA, Tnt1</t>
  </si>
  <si>
    <t>Boualem et al., 2008; Curtin et al., 2017</t>
  </si>
  <si>
    <t>TF (HD-SAD family)</t>
  </si>
  <si>
    <t>CORONA 1 (CNA1)</t>
  </si>
  <si>
    <t>MtHLZ1-like</t>
  </si>
  <si>
    <t>Boualem et al., 2008</t>
  </si>
  <si>
    <t>CORONA 2 (CNA2)</t>
  </si>
  <si>
    <t>Charpentier et al., 2016</t>
  </si>
  <si>
    <t>CYCLIC NUCLEOTIDE GATED CHANNEL 4a (CNGC4a)</t>
  </si>
  <si>
    <t>CYCLIC NUCLEOTIDE GATED CHANNEL 14 (CNGC14)</t>
  </si>
  <si>
    <t>EMS, RNAi, Tnt1</t>
  </si>
  <si>
    <t>Charpentier et al., 2016; Cook et al., 2025</t>
  </si>
  <si>
    <t>Channel (calcium influx and efflux)</t>
  </si>
  <si>
    <t>CYCLIC NUCLEOTIDE GATED CHANNEL 15a (CNGC15a)</t>
  </si>
  <si>
    <t>Charpentier et al., 2016; Liu et al., 2022</t>
  </si>
  <si>
    <t>CYCLIC NUCLEOTIDE GATED CHANNEL 15b (CNGC15b)</t>
  </si>
  <si>
    <t>Charpentier et al., 2016; Liu et al., 2022; Cook et al., 2025</t>
  </si>
  <si>
    <t>CYCLIC NUCLEOTIDE GATED CHANNEL 15c (CNGC15c)</t>
  </si>
  <si>
    <t>Guo et al., 2024</t>
  </si>
  <si>
    <t>CORONATINE-INSENSITIVE PROTEIN 1 (COI1)</t>
  </si>
  <si>
    <t>T-DNA</t>
  </si>
  <si>
    <t>Scholte et al. 2002; Laffont et al., 2010</t>
  </si>
  <si>
    <t>n/a</t>
  </si>
  <si>
    <t>COMPACT ROOT ARCHITECTURE 1 (CRA1)</t>
  </si>
  <si>
    <t xml:space="preserve">Gamma-irradiation, TALEN, Tnt1 </t>
  </si>
  <si>
    <t>Huault et al., 2014; Laffont et al., 2019; Zhu et al., 2020a; Luo et al., 2023; Pedinotti et al., 2024; Argirò et al., 2024</t>
  </si>
  <si>
    <t>COMPACT ROOT ARCHITECTURE 2 (CRA2)</t>
  </si>
  <si>
    <t xml:space="preserve">EMS, RNAi </t>
  </si>
  <si>
    <t>Gonzalez-Rizzo et al., 2006; Le Signor et al., 2009; Plet et al., 2011; Moreau et al., 2014; Laffont et al., 2015; Boivin et al., 2016; Molla et al., 2023</t>
  </si>
  <si>
    <t>CYTOKININ RESPONSE 1 (CRE1)</t>
  </si>
  <si>
    <t>MtCHK1</t>
  </si>
  <si>
    <t>Crook et al., 2016; Orosz et al., 2024; Bashyal et al., 2025</t>
  </si>
  <si>
    <t>CORYNE (CRN)</t>
  </si>
  <si>
    <t>Sheokand et al., 2005</t>
  </si>
  <si>
    <t>CYSTEINE PROTEASE 15a (CYP15a)</t>
  </si>
  <si>
    <t>Biazzi et al., 2015</t>
  </si>
  <si>
    <t>Cytochrome P450</t>
  </si>
  <si>
    <t>CYTOCHROME P 72A67 (CYP72A67)</t>
  </si>
  <si>
    <t>Lauressergues et al., 2015; Li et al., 2022a; Roy et al., 2024b</t>
  </si>
  <si>
    <t>Enzyme (hydrolase)</t>
  </si>
  <si>
    <t>DWARF 14 (D14)</t>
  </si>
  <si>
    <t>Li et al., 2022a</t>
  </si>
  <si>
    <t>DWARF 14-LIKEa (D14La)</t>
  </si>
  <si>
    <t>DWARF 14-LIKEb (D14Lb)</t>
  </si>
  <si>
    <t>FNB, Tnt1</t>
  </si>
  <si>
    <t>Schnabel et al., 2024</t>
  </si>
  <si>
    <t>Transmembrane protein</t>
  </si>
  <si>
    <t>DEFECTIVE IN AUTOREGULATION (DAR)</t>
  </si>
  <si>
    <t>Floss et al., 2013, 2017; Fonouni-Farde et al., 2016; Jin et al., 2016</t>
  </si>
  <si>
    <t>TF (GRAS family)</t>
  </si>
  <si>
    <t>DELLA MOTIF 1</t>
  </si>
  <si>
    <t>DELLA MOTIF 2</t>
  </si>
  <si>
    <t xml:space="preserve">Fonouni-Farde et al., 2016; Jin et al., 2016; Floss et al., 2017 </t>
  </si>
  <si>
    <t>DELLA MOTIF 3</t>
  </si>
  <si>
    <t xml:space="preserve">CRISPR/Cas9, Tnt1 </t>
  </si>
  <si>
    <t>Zhang et al., 2020a; Wen et al., 2021; Zheng et al., 2022; Gao et al., 2023a; Drapek et al., 2024</t>
  </si>
  <si>
    <t>DWARF AND INCREASED BRANCHING 1 (DIB1)</t>
  </si>
  <si>
    <t>MtSSL, MtGA3ox1</t>
  </si>
  <si>
    <t>Satgé et al., 2016</t>
  </si>
  <si>
    <t>DEMETER (DME)</t>
  </si>
  <si>
    <t xml:space="preserve">EMS, FNB, Tnt1 </t>
  </si>
  <si>
    <t>Catoira et al., 2000; Wais et al., 2000; Ane et al., 2004; Oláh et al., 2005; Hogg et al., 2006; Chen and Chen, 2022; Liu et al., 2022</t>
  </si>
  <si>
    <t>DOES NOT MAKE INFECTIONS 1 (DMI1)</t>
  </si>
  <si>
    <t>EMS, gamma-irradiation</t>
  </si>
  <si>
    <t>Sagan et al., 1995; Catoira et al., 2000; Wais et al., 2000; Endre et al., 2002; Esseling et al., 2004; Bersoult et al., 2005; Oláh et al., 2005; Hogg et al., 2006; Liu et al., 2022; Williams et al., 2025</t>
  </si>
  <si>
    <t>DOES NOT MAKE INFECTIONS 2 (DMI2)</t>
  </si>
  <si>
    <t>MtNORK</t>
  </si>
  <si>
    <t>van Zeijl et al., 2015</t>
  </si>
  <si>
    <t>Enzyme (isomerase)</t>
  </si>
  <si>
    <t>DWARF27</t>
  </si>
  <si>
    <t>MtD27</t>
  </si>
  <si>
    <t>CRISPR/Cas9, FNB, RNAi</t>
  </si>
  <si>
    <t>Vernie et al., 2008; Moreau et al., 2014; Jardinaud et al., 2022, 2023</t>
  </si>
  <si>
    <t>TF (AP2-EREBP family)</t>
  </si>
  <si>
    <t>ETHYLENE RESPONSE FACTOR REQUIRED FOR NODULE DIFFERENTIATION (EFD)</t>
  </si>
  <si>
    <t>Valdés-López et al., 2019; Ferrer-Orgaz et al., 2024</t>
  </si>
  <si>
    <t>Enzyme (transferase)</t>
  </si>
  <si>
    <t>EARLY PHOSPHORYLATED PROTEIN 1 (EPP1)</t>
  </si>
  <si>
    <t>CRISPR/Cas9, RNAi</t>
  </si>
  <si>
    <t>Curtin et al., 2017</t>
  </si>
  <si>
    <t>ENDOPLASMIC RETICULUM DNAJ PROTEIN 2 (ERDJ2)</t>
  </si>
  <si>
    <t>Rovere et al., 2023</t>
  </si>
  <si>
    <t>ETHYLENE RESPONSE FACTOR 74 (ERF74)</t>
  </si>
  <si>
    <t>ETHYLENE RESPONSE FACTOR 75 (ERF75)</t>
  </si>
  <si>
    <t>EMS, FNB</t>
  </si>
  <si>
    <t>Penmetsa and Cook, 2000; Middleton et al., 2007</t>
  </si>
  <si>
    <t>TF (ERF subfamily)</t>
  </si>
  <si>
    <t>ETHYLENE RESPONSE FACTOR REQUIRED FOR NODULATION 1 (ERN1)</t>
  </si>
  <si>
    <t>Mtbit1</t>
  </si>
  <si>
    <t>EMS, Tnt1</t>
  </si>
  <si>
    <t>Le Signor et al., 2009; Cerri et al., 2016</t>
  </si>
  <si>
    <t>ETHYLENE RESPONSE FACTOR REQUIRED FOR NODULATION 2 (ERN2)</t>
  </si>
  <si>
    <t>CRISPR/Cas9, FNB</t>
  </si>
  <si>
    <t>Ma et al., 2023</t>
  </si>
  <si>
    <t>Transporter (sulfate influx)</t>
  </si>
  <si>
    <t>EARLY SENESCENT NODULE 2 (ESN2)</t>
  </si>
  <si>
    <t>Liu et al., 2019b</t>
  </si>
  <si>
    <t>Membrane protein (exocyst complex subunit)</t>
  </si>
  <si>
    <t>EXOCYST 70H4 (EXO70H4)</t>
  </si>
  <si>
    <t>Zhang et al., 2015; Liu et al., 2019b</t>
  </si>
  <si>
    <t>EXOCYST 70I (EXO70I)</t>
  </si>
  <si>
    <t>Haney and Long, 2010; Liang et al., 2018</t>
  </si>
  <si>
    <t>Membrane protein</t>
  </si>
  <si>
    <t>FLOTILLIN 2 (FLOT2)</t>
  </si>
  <si>
    <t>CRISPR/Cas9, Tnt1</t>
  </si>
  <si>
    <t>Zheng et al., 2022</t>
  </si>
  <si>
    <t>GIBERELLIC ACID 3-OXIDASE 2 (GA3ox2)</t>
  </si>
  <si>
    <t>Moore et al., 2021</t>
  </si>
  <si>
    <t>GLUCOSAMINE INOSITOL PHOSPHORYLCERAMIDE TRANSFERASE 1 (GINT1)</t>
  </si>
  <si>
    <t>Revalska et al., 2022</t>
  </si>
  <si>
    <t>GAI (GIBBERELLIC ACID INSENSITIVE), RGA (REPRESSOR OF GA1-3), AND SCR (SCARECROW) 7 (GRAS7)</t>
  </si>
  <si>
    <t>Krajinski et al., 2014; Wang et al., 2014; Hubberten et al., 2015; Zeng et al., 2022; Safavi-Rizi et al., 2025</t>
  </si>
  <si>
    <t>Transporter (proton efflux)</t>
  </si>
  <si>
    <t>H+ ATPase 1 (HA1)</t>
  </si>
  <si>
    <t>MtAHA1</t>
  </si>
  <si>
    <t>Xu et al., 2021</t>
  </si>
  <si>
    <t>TF (C2C2-GATA family)</t>
  </si>
  <si>
    <t>HANABA TARANU 2 (HAN2)</t>
  </si>
  <si>
    <t>HANABA TARANU 1 (HAN1)</t>
  </si>
  <si>
    <t>Le Signor et al., 2009; Ariel et al., 2010</t>
  </si>
  <si>
    <t>HOMEOBOX 1 (HB1)</t>
  </si>
  <si>
    <t>MtHD1374</t>
  </si>
  <si>
    <t>HOMEOBOX 8 (HB8)</t>
  </si>
  <si>
    <t>Li et al., 2021a</t>
  </si>
  <si>
    <t>HISTONE DEACETYLASE 1 (HDT1)</t>
  </si>
  <si>
    <t>HISTONE DEACETYLASE 2 (HDT2)</t>
  </si>
  <si>
    <t>HISTONE DEACETYLASE 3 (HDT3)</t>
  </si>
  <si>
    <t>MtHDT3b</t>
  </si>
  <si>
    <t>Wang et al., 2023e</t>
  </si>
  <si>
    <t>b-N-ACETYLHEXOSAMINIDASE 2 (HEXO2)</t>
  </si>
  <si>
    <t>CRISPR/Cas9, EMS, FNB, Tnt1</t>
  </si>
  <si>
    <t>Horváth et al., 2011; Domonkos et al., 2013; Curtin et al., 2017; Jin et al., 2018; Lindsay et al., 2019, 2022; Guo et al., 2024</t>
  </si>
  <si>
    <t>TF (CYCLOPS-like)</t>
  </si>
  <si>
    <t>INTERACTING PROTEIN OF DMI3 (IPD3)</t>
  </si>
  <si>
    <t>MtCYCLOPS</t>
  </si>
  <si>
    <t>Jin et al., 2018; Lindsay et al., 2019, 2022</t>
  </si>
  <si>
    <t>INTERACTING PROTEIN DMI 3 LIKE (IPD3L)</t>
  </si>
  <si>
    <t>Bravo et al., 2016; Irving et al., 2022</t>
  </si>
  <si>
    <t>KINASE 3 (KIN3)</t>
  </si>
  <si>
    <t>Azarakhsh et al., 2015; Di Giacomo et al., 2017; Iannelli et al., 2023; Wang et al., 2023f</t>
  </si>
  <si>
    <t>TF (Homeodomain-TALE-KNOX family)</t>
  </si>
  <si>
    <t>KNOTTED1-LIKE HOMEOBOX 3 (KNOX3)</t>
  </si>
  <si>
    <t>Di Giacomo et al., 2017; Iannelli et al., 2023; Wang et al., 2023f</t>
  </si>
  <si>
    <t>KNOTTED1-LIKE HOMEOBOX 5 (KNOX5)</t>
  </si>
  <si>
    <t>KNOTTED1-LIKE HOMEOBOX 9 (KNOX9)</t>
  </si>
  <si>
    <t>KNOTTED1-LIKE HOMEOBOX 10 (KNOX10)</t>
  </si>
  <si>
    <t>Tnt1, non-specific inhibition of auxin transport with 1-naphthoxyacetic acid (1-NOA) and 2-NOA</t>
  </si>
  <si>
    <t>Roy et al., 2017</t>
  </si>
  <si>
    <t>Transporter (auxin influx)</t>
  </si>
  <si>
    <t>LIKE-AUX1 2 (LAX2)</t>
  </si>
  <si>
    <t>Schiessl et al., 2019</t>
  </si>
  <si>
    <t>TF (AS2-LOB family)</t>
  </si>
  <si>
    <t>LOB-DOMAIN PROTEIN 16 (LBD16)</t>
  </si>
  <si>
    <t>Kirolinko et al., 2024</t>
  </si>
  <si>
    <t>LATERAL ORGAN BOUNDARIES DOMAIN 17/29a (LBD17/29a)</t>
  </si>
  <si>
    <t>Kong et al., 2020; Achom et al., 2022; Lu et al., 2023</t>
  </si>
  <si>
    <t>TF (MYB-HB-like family)</t>
  </si>
  <si>
    <t>LATE ELONGATED HYPOCOTYL (LHY)</t>
  </si>
  <si>
    <t>Wang et al., 2025b</t>
  </si>
  <si>
    <t>LYK3-INTERACTING CYTOPLASMIC KINASE 1a (LICK1a)</t>
  </si>
  <si>
    <t>LYK3-INTERACTING CYTOPLASMIC KINASE 1b (LICK1b)</t>
  </si>
  <si>
    <t>Kuppusamy et al., 2004; Kiss et al., 2009; Liu et al., 2019b</t>
  </si>
  <si>
    <t>LUMPY INFECTIONS (LIN)</t>
  </si>
  <si>
    <t>MtPUB9</t>
  </si>
  <si>
    <t>Mortier et al., 2014</t>
  </si>
  <si>
    <t>LONELY GUY 1 (LOG1)</t>
  </si>
  <si>
    <t>Zhou et al., 2013; Hobecker et al., 2017; Peng et al., 2017</t>
  </si>
  <si>
    <t>Post-transcriptional gene silencing PAZ-Argonaute family protein</t>
  </si>
  <si>
    <t>LOBED LEAFLET 1 (LOL1)</t>
  </si>
  <si>
    <t>MtAGO7</t>
  </si>
  <si>
    <t>Lee et al., 2024; Drapek  et al., 2024</t>
  </si>
  <si>
    <t>LIGHT SENSITIVE SHORT HYPOCOTYL 1 (LSH1)</t>
  </si>
  <si>
    <t>LIGHT SENSITIVE SHORT HYPOCOTYL 2 (LSH2)</t>
  </si>
  <si>
    <t>Kong et al., 2022; Wang et al., 2023d</t>
  </si>
  <si>
    <t>LUX ARRHYTHMO (LUX)</t>
  </si>
  <si>
    <t>Luu et al., 2022, 2023; Li et al., 2024b</t>
  </si>
  <si>
    <t>LYSIN-MOTIF RECEPTOR-LIKE KINASE 2 bis (LYK2bis)</t>
  </si>
  <si>
    <t>CRISPR/Cas9, EMS, FNB, RNAi, Tnt1</t>
  </si>
  <si>
    <t>Penmetsa and Cook, 2000; Catoira et al., 2001; Limpens et al., 2003; Smit et al., 2007; Luu et al., 2022, 2023; Rübsam et al., 2023; Li et al., 2024b; Wang et al., 2025b</t>
  </si>
  <si>
    <t>LYSIN-MOTIF RECEPTOR-LIKE KINASE 3 (LYK3)</t>
  </si>
  <si>
    <t>MtHCL</t>
  </si>
  <si>
    <t>FNB, RNAi</t>
  </si>
  <si>
    <t>Limpens et al., 2003; Luu et al., 2023</t>
  </si>
  <si>
    <t>LYSIN-MOTIF RECEPTOR-LIKE KINASE 4 (LYK4)</t>
  </si>
  <si>
    <t xml:space="preserve">CRISPR/Cas9, FNB, Tnt1 </t>
  </si>
  <si>
    <t>Luu et al., 2023</t>
  </si>
  <si>
    <t>LYSIN-MOTIF RECEPTOR-LIKE KINASE 5 (LYK5)</t>
  </si>
  <si>
    <t>LYSIN-MOTIF RECEPTOR-LIKE KINASE 5bis (LYK5bis)</t>
  </si>
  <si>
    <t xml:space="preserve">FNB, Tnt1 </t>
  </si>
  <si>
    <t>Luu et al., 2023; Zhang et al., 2024b</t>
  </si>
  <si>
    <t>LYSIN-MOTIF RECEPTOR-LIKE KINASE 6 (LYK6)</t>
  </si>
  <si>
    <t>LYSIN-MOTIF RECEPTOR-LIKE KINASE 7 (LYK7)</t>
  </si>
  <si>
    <t>Zhang et al., 2024b</t>
  </si>
  <si>
    <t>LYSIN-MOTIF RECEPTOR-LIKE KINASE 8 (LYK8)</t>
  </si>
  <si>
    <t>Zhang et al., 2024a, b</t>
  </si>
  <si>
    <t>LYSIN-MOTIF RECEPTOR-LIKE KINASE 10 (LYK10)</t>
  </si>
  <si>
    <t>Bozsoki et al., 2017; Feng et al., 2019</t>
  </si>
  <si>
    <t>LYK-RELATED 4 (LYR4)</t>
  </si>
  <si>
    <t>Chen et al., 2017</t>
  </si>
  <si>
    <t>MITOGEN-ACTIVATED PROTEIN KINASE KINASE 4 (MAPKK4)</t>
  </si>
  <si>
    <t>MtMPKK5</t>
  </si>
  <si>
    <t>F-box protein</t>
  </si>
  <si>
    <t>MORE AXILLIARY BRANCHES 2 (MAX2)</t>
  </si>
  <si>
    <t>MtMAX2a</t>
  </si>
  <si>
    <t>Capoen et al., 2011</t>
  </si>
  <si>
    <t>Transporter (calcium efflux)</t>
  </si>
  <si>
    <t>MEDICAGO TRUNCATULA CALCIUM ATPase 8 (MCA8)</t>
  </si>
  <si>
    <t>Chaulagain et al., 2023</t>
  </si>
  <si>
    <t>RNA polymerase II-associated protein</t>
  </si>
  <si>
    <t>MEDIATOR OF RNA POLYMERASE II SUBUNIT 16A (MED16A)</t>
  </si>
  <si>
    <t>Guo et al., 2020; Gao et al., 2023a</t>
  </si>
  <si>
    <t>MINI PLANT 1 (MNP1)</t>
  </si>
  <si>
    <t>Xue et al., 2023</t>
  </si>
  <si>
    <t>MYOTUBULARIN PHOSPHATASE (MP)</t>
  </si>
  <si>
    <t>MYELOCYTOMATOSIS 2 (MYC2)</t>
  </si>
  <si>
    <t>EMS, miRNA, RNAi</t>
  </si>
  <si>
    <t>D'haeseleer et al., 2011</t>
  </si>
  <si>
    <t>TF (NAM family)</t>
  </si>
  <si>
    <t>NO APICAL MERISTEM (NAM), the Arabidopsis transcription factor 1 (ATAF1) and CUP-SHAPED COTYLEDON2 (CUC2) 1 (NAC1)</t>
  </si>
  <si>
    <t>de Zélicourt et al., 2012</t>
  </si>
  <si>
    <t>NAM/ATAF/CUC-ENCODING 969 (NAC969)</t>
  </si>
  <si>
    <t>Penmetsa and Cook, 2000; Amor et al., 2003; Oláh et al., 2005; Arrighi et al., 2006; Feng et al., 2019; Rübsam et al., 2023; Zhang et al., 2024b</t>
  </si>
  <si>
    <t>NOD FACTOR PERCEPTION (NFP)</t>
  </si>
  <si>
    <t>TF (Hap2/NF-YA family)</t>
  </si>
  <si>
    <t>NUCLEAR FACTOR YA 1 (NF-YA1)</t>
  </si>
  <si>
    <t>Benlloch et al., 2009; Roque et al., 2016</t>
  </si>
  <si>
    <t>TF (MADS-MIKC family)</t>
  </si>
  <si>
    <t>NODULE GLOBOSA 9 (NGL9)</t>
  </si>
  <si>
    <t>Horchani et al., 2011; Thalineau et al., 2016; Berger et al., 2020b; Bosseno et al., 2024; Chammakhi et al., 2025</t>
  </si>
  <si>
    <t>NITRATE REDUCTASE 1 (NIA1)</t>
  </si>
  <si>
    <t>MtNR1</t>
  </si>
  <si>
    <t>NITRATE REDUCTASE 2 (NIA2)</t>
  </si>
  <si>
    <t>MtNR2</t>
  </si>
  <si>
    <t xml:space="preserve">Marsh et al., 2007; Pislariu et al., 2012; Veerappan et al., 2016; Liu et al., 2019a, 2021; Kumar et al., 2020; Gao et al., 2023a; Batzenschlager et al., 2023; Wang et al., 2025c; Li et al., 2025 </t>
  </si>
  <si>
    <t>TF (Nin-like family)</t>
  </si>
  <si>
    <t>NODULE INCEPTION (NIN)</t>
  </si>
  <si>
    <t>Bright et al., 2005, Bagchi et al., 2012; Zhang et al., 2014</t>
  </si>
  <si>
    <t>Transporter (nitrate influx)</t>
  </si>
  <si>
    <t>NUMEROUS INFECTIONS AND POLYPHENOLICS (NIP)</t>
  </si>
  <si>
    <t>MtLATD, MtNPF1.7</t>
  </si>
  <si>
    <t>Lin et al., 2018; Xiao et al., 2021; Luo et al., 2023; Wang et al., 2025c</t>
  </si>
  <si>
    <t>NIN LIKE PROTEIN 1 (NLP1)</t>
  </si>
  <si>
    <t>Pauly et al., 2011</t>
  </si>
  <si>
    <t>NO-ASSOCIATED PROTEIN 1 (NOA1)</t>
  </si>
  <si>
    <t>MtRIF1</t>
  </si>
  <si>
    <t>Couzigou et al., 2012; Magne et al., 2018; Shen et al., 2019; Shen et al., 2020; Zhang et al., 2022; Liu et al., 2023a; Drapek et al., 2024</t>
  </si>
  <si>
    <t>TF (BLADE-ON-PETIOLE family)</t>
  </si>
  <si>
    <t>NODULE ROOT 1 (NOOT1)</t>
  </si>
  <si>
    <t>MtBOP1</t>
  </si>
  <si>
    <t>Magne et al., 2018; Zhang et al., 2022; Liu et al., 2023a; Drapek et al., 2024</t>
  </si>
  <si>
    <t>NODULE ROOT 2 (NOOT2)</t>
  </si>
  <si>
    <t>Bosseno et al., 2024</t>
  </si>
  <si>
    <t>NITRATE REDUCTASE 3 (NR3)</t>
  </si>
  <si>
    <t>Tejada-Jiménez et al., 2015</t>
  </si>
  <si>
    <t>Transporter (iron influx)</t>
  </si>
  <si>
    <t>NATURAL RESISTANCE-ASSOCIATED MACROPHAGE PROTEIN 1 (NRamp1)</t>
  </si>
  <si>
    <t>Laffont et al., 2018; Thomas and Frugoli, 2024</t>
  </si>
  <si>
    <t>MtBAM3</t>
  </si>
  <si>
    <t>Luo et al., 2023; Li et al., 2025</t>
  </si>
  <si>
    <t>NITRATE TRANSPORTER 2.1 (NRT2.1)</t>
  </si>
  <si>
    <t>Catoira et al., 2000; Smit et al., 2005; Oláh et al., 2005; Maillet et al., 2011; Liu et al., 2011; Delaux et al., 2013; Li et al., 2022a; Liu et al., 2024a</t>
  </si>
  <si>
    <t>NODULATION SIGNALING PATHWAY 1 (NSP1)</t>
  </si>
  <si>
    <t>EMS, FNB, miRNA, Tnt1</t>
  </si>
  <si>
    <t>Kaló et al., 2005; Maillet et al., 2011; Liu et al., 2011; Devers et al., 2020; Chen and Chen, 2022; Li et al., 2022a; Liu et al., 2024a</t>
  </si>
  <si>
    <t>NODULATION SIGNALING PATHWAY 2 (NSP2)</t>
  </si>
  <si>
    <t>Kim and Nam, 2013a</t>
  </si>
  <si>
    <t>DELTA-1-PYRROLINE-5-CARBOXYLATE SYNTHETASE 1 (P5CS1)</t>
  </si>
  <si>
    <t>DELTA-1-PYRROLINE-5-CARBOXYLATE SYNTHETASE 2 (P5CS2)</t>
  </si>
  <si>
    <t>Kim and Nam, 2013a; Nguyen et al., 2013</t>
  </si>
  <si>
    <t>DELTA-1-PYRROLINE-5-CARBOXYLATE SYNTHETASE 3 (P5CS3)</t>
  </si>
  <si>
    <t>Schenck et al., 2020</t>
  </si>
  <si>
    <t>PREPHENATE DEHYDROGENASE 1 (PDH1)</t>
  </si>
  <si>
    <t xml:space="preserve">CRISPR/Cas9, TALEN, Tnt1 </t>
  </si>
  <si>
    <t>Curtin et al., 2017; Čermák et al., 2017; Huertas et al., 2023</t>
  </si>
  <si>
    <t>PHOSPHATE STARVATION RESPONSE 2-A (PHO2-A)</t>
  </si>
  <si>
    <t>MtPHO2-like</t>
  </si>
  <si>
    <t>CRISPR/Cas9, TALEN</t>
  </si>
  <si>
    <t>Čermák et al., 2017; Huertas et al., 2023</t>
  </si>
  <si>
    <t>PHOSPHATE STARVATION RESPONSE 2-B (PHO2-B)</t>
  </si>
  <si>
    <t>Huertas et al., 2023</t>
  </si>
  <si>
    <t>PHOSPHATE STARVATION RESPONSE 2-C (PHO2-C)</t>
  </si>
  <si>
    <t>Benlloch et al., 2009; Roque et al., 2016; Zhao et al., 2019</t>
  </si>
  <si>
    <t>PISTILLATA (PI)</t>
  </si>
  <si>
    <t>Transporter (auxin efflux)</t>
  </si>
  <si>
    <t>PIN-FORMED 2 (PIN2)</t>
  </si>
  <si>
    <t>Huo et al., 2006; Zhang et al., 2020b</t>
  </si>
  <si>
    <t>PIN-FORMED 3 (PIN3)</t>
  </si>
  <si>
    <t>Huo et al., 2006; Jiang et al., 2024; Xiao et al., 2025</t>
  </si>
  <si>
    <t>PIN-FORMED 4 (PIN4)</t>
  </si>
  <si>
    <t>PIN-FORMED 10 (PIN10)</t>
  </si>
  <si>
    <t>MtSLM1</t>
  </si>
  <si>
    <t>Franssen et al., 2015</t>
  </si>
  <si>
    <t>PLETHORA 1 (PLT1)</t>
  </si>
  <si>
    <t>PLETHORA 2 (PLT2)</t>
  </si>
  <si>
    <t>PLETHORA 3 (PLT3)</t>
  </si>
  <si>
    <t>PLETHORA 4 (PLT4)</t>
  </si>
  <si>
    <t>Charpentier et al., 2014</t>
  </si>
  <si>
    <t>PROTEIN PHOSPHATASE 2AB′1 (PP2AB′1)</t>
  </si>
  <si>
    <t>Mbengue et al, 2010; Vernié et al, 2016</t>
  </si>
  <si>
    <t>PLANT U BOX PROTEIN 1 (PUB1)</t>
  </si>
  <si>
    <t>MtPUB45</t>
  </si>
  <si>
    <t>Gobbato et al., 2012; Park et al., 2015; Luginbuehl et al., 2017; Irving et al., 2022; Williams et al., 2025</t>
  </si>
  <si>
    <t>REQUIRED FOR ARBUSCULAR MYCORRHIZATION 1 (RAM1)</t>
  </si>
  <si>
    <t>Wang et al., 2012; Bravo et al., 2017; Luginbuehl et al., 2017</t>
  </si>
  <si>
    <t>REQUIRED FOR ARBUSCULAR MYCORRHIZATION 2 (RAM2)</t>
  </si>
  <si>
    <t>FNB</t>
  </si>
  <si>
    <t>Schnabel et al., 2011, 2023; Kassaw et al., 2015</t>
  </si>
  <si>
    <t>ROOT DETERMINED NODULATION 1 (RDN1)</t>
  </si>
  <si>
    <t>Kiirika et al., 2012; Wang et al., 2021d</t>
  </si>
  <si>
    <t>RHO OF PLANTS 9 (ROP9)</t>
  </si>
  <si>
    <t>MtROP3</t>
  </si>
  <si>
    <t>Lei et al., 2015; Wang et al., 2021d</t>
  </si>
  <si>
    <t>RHO OF PLANTS 10 (ROP10)</t>
  </si>
  <si>
    <t>Riely et al., 2011; Wang et al., 2021d</t>
  </si>
  <si>
    <t>RHO OF PLANTS GUANINE NUCLEOTIDE EXCHANGE FACTOR 2 (RopGEF2)</t>
  </si>
  <si>
    <t>Arrighi et al., 2008; Lace et al., 2023</t>
  </si>
  <si>
    <t>Unknown protein (myosin-related, RRP domain containing)</t>
  </si>
  <si>
    <t>RHIZOBIUM-DIRECTED POLAR GROWTH (RPG)</t>
  </si>
  <si>
    <t>Op Den Camp et al., 2011</t>
  </si>
  <si>
    <t>TF (RR-A-type family)</t>
  </si>
  <si>
    <t>RESPONSE REGULATOR 5 (RR5)</t>
  </si>
  <si>
    <t>MtRRA5</t>
  </si>
  <si>
    <t>RESPONSE REGULATOR 9 (RR9)</t>
  </si>
  <si>
    <t>MtRRA9</t>
  </si>
  <si>
    <t>RESPONSE REGULATOR 11 (RR11)</t>
  </si>
  <si>
    <t>MtRRA11</t>
  </si>
  <si>
    <t>Kim and Nam, 2013b; Dong et al., 2021</t>
  </si>
  <si>
    <t>SCARECROW LIKE 2 (SCL2)</t>
  </si>
  <si>
    <t>MtSymSCL1</t>
  </si>
  <si>
    <t>Dong et al., 2021</t>
  </si>
  <si>
    <t>SCARECROW (SCR)</t>
  </si>
  <si>
    <t>SCARECROW LIKE 23 (SCL23)</t>
  </si>
  <si>
    <t>Zhou et al., 2011b; Zinsmeister et al., 2023</t>
  </si>
  <si>
    <t>Unknown protein (chloroplastic)</t>
  </si>
  <si>
    <t>STAY-GREEN (SGR)</t>
  </si>
  <si>
    <t>MtNYE1</t>
  </si>
  <si>
    <t>SHORT ROOT 1 (SHR1)</t>
  </si>
  <si>
    <t>SHORT ROOT 2 (SHR2)</t>
  </si>
  <si>
    <t>EMS, FNB, RNAi</t>
  </si>
  <si>
    <t>Ivashuta et al., 2005; Penmetsa et al., 2008; Zhao et al., 2014; Chen and Chen, 2022; Gao et al., 2023a; Zeng et al., 2023b</t>
  </si>
  <si>
    <t>SICKLE 1 (SKL1)</t>
  </si>
  <si>
    <t>MtEIN2</t>
  </si>
  <si>
    <t>SUPPRESSOR OF MAX2 1 (SMAX1)</t>
  </si>
  <si>
    <t>Sarrette et al., 2025</t>
  </si>
  <si>
    <t>SUPPRESSOR OF BIR1 (SOBIR1)</t>
  </si>
  <si>
    <t>Andrio et al., 2013; Bravo et al., 2016; Wang et al., 2025b</t>
  </si>
  <si>
    <t>SYMBIOTIC PROTEIN KINASE 1 (SPK1)</t>
  </si>
  <si>
    <t>Zhang et al., 2010; Bravo et al., 2017</t>
  </si>
  <si>
    <t>Transporter (substrate unknown, possibly beta-monoacylglycerol)</t>
  </si>
  <si>
    <t>STUNTED ARBUSCULE (STR)</t>
  </si>
  <si>
    <t>Baier et al., 2007, 2010</t>
  </si>
  <si>
    <t>SUCROSE SYNTHASE 1 (SucS1)</t>
  </si>
  <si>
    <t>EMS, gamma-irradiation, Tnt1</t>
  </si>
  <si>
    <t>Penmetsa et al., 2003; Schnabel et al., 2005, 2023; Jeudy et al., 2010; Kassaw et al., 2015; Laffont et al., 2019; Chaulagain et al., 2023; Thomas and Frugoli, 2024; Pereira et al., 2024; Orosz et al., 2024</t>
  </si>
  <si>
    <t>SUPERNUMERARY NODULATION (SUNN)</t>
  </si>
  <si>
    <t>Kryvoruchko et al., 2016</t>
  </si>
  <si>
    <t>Transporter (sucrose efflux)</t>
  </si>
  <si>
    <t>SUGARS WILL EVENTUALLY BE EXPORTED TRANSPORTER 11 (SWEET11)</t>
  </si>
  <si>
    <t>MtSWEET13</t>
  </si>
  <si>
    <t>Huisman et al., 2016, 2020</t>
  </si>
  <si>
    <t>Syntaxin</t>
  </si>
  <si>
    <t>SYNTAXIN OF PLANTS 121 (SYP121)</t>
  </si>
  <si>
    <t>SYNTAXIN OF PLANTS 122 (SYP122)</t>
  </si>
  <si>
    <t>CRISPR/Cas9, RNAi, Tnt1</t>
  </si>
  <si>
    <t>SYNTAXIN OF PLANTS 132alpha (SYP132alpha)</t>
  </si>
  <si>
    <t>Gautrat et al., 2019; Chaulagain et al., 2024</t>
  </si>
  <si>
    <t>TOO MUCH LOVE 1 (TML1)</t>
  </si>
  <si>
    <t>TOO MUCH LOVE 2 (TML2)</t>
  </si>
  <si>
    <t>Zhang et al., 2025</t>
  </si>
  <si>
    <t>TYROSYLPROTEIN SULFOTRANSFERASE (TPST)</t>
  </si>
  <si>
    <t>Ivanov et al., 2012</t>
  </si>
  <si>
    <t>Membrane protein (vesicle trafficking)</t>
  </si>
  <si>
    <t>VESICLE ASSOCIATED MEMBRANE PROTEIN 721d (VAMP721d)</t>
  </si>
  <si>
    <t>VESICLE ASSOCIATED MEMBRANE PROTEIN 721e (VAMP721e)</t>
  </si>
  <si>
    <t>Gavrin et al., 2014</t>
  </si>
  <si>
    <t>Vacuolar sorting protein (HOPS complex)</t>
  </si>
  <si>
    <t>VACUOLAR SORTING PROTEIN 11 (VPS11)</t>
  </si>
  <si>
    <t>VACUOLAR SORTING PROTEIN 39 (VPS39)</t>
  </si>
  <si>
    <t>Liu et al., 2023c</t>
  </si>
  <si>
    <t>Transporter (phosphate influx)</t>
  </si>
  <si>
    <t>VACUOLAR PHOSPHATE TRANSPORTER 2 (VPT2)</t>
  </si>
  <si>
    <t>Liu et al., 2023c, 2024a</t>
  </si>
  <si>
    <t>VACUOLAR PHOSPHATE TRANSPORTER 3 (VPT3)</t>
  </si>
  <si>
    <t>Pumplin et al., 2010; Murray et al., 2011; Liu et al., 2019b; Lindsay et al., 2022</t>
  </si>
  <si>
    <t>Membrane protein (ankyrin-repeat domain containing)</t>
  </si>
  <si>
    <t>VAPYRIN (VPY)</t>
  </si>
  <si>
    <t>MtFLOT7</t>
  </si>
  <si>
    <t>Frugier et al., 2000; Merchan et al., 2003, 2007</t>
  </si>
  <si>
    <t>TF (C2H2 family)</t>
  </si>
  <si>
    <t>ZINC FINGER PROTEIN 2 member 1 (ZPT2-1)</t>
  </si>
  <si>
    <t>AS, CRISPR/Cas9</t>
  </si>
  <si>
    <t>Frugier et al., 2000; Merchan et al., 2003, 2007; Huang et al., 2023</t>
  </si>
  <si>
    <t>ZINC FINGER PROTEIN 2 member 2 (ZPT2-2)</t>
  </si>
  <si>
    <t>Hopkins et al., 2013</t>
  </si>
  <si>
    <t xml:space="preserve">PRAF family protein </t>
  </si>
  <si>
    <t>ZINC RIBBON PROTEIN 1 (ZR1)</t>
  </si>
  <si>
    <t>Secondary effect of a T-DNA insertion or a different factor</t>
  </si>
  <si>
    <t>MtCHS-1A</t>
  </si>
  <si>
    <t>Secondary effect of a T-DNA insertion or a different factor, RNAi</t>
  </si>
  <si>
    <t>MtGEA v3 probeset</t>
  </si>
  <si>
    <t>Notes</t>
  </si>
  <si>
    <t>Reference 1</t>
  </si>
  <si>
    <t>Reference 2</t>
  </si>
  <si>
    <t>Reference 3</t>
  </si>
  <si>
    <t>Reference 4</t>
  </si>
  <si>
    <t>Reference 5</t>
  </si>
  <si>
    <t>Reference 6</t>
  </si>
  <si>
    <t>Reference 7</t>
  </si>
  <si>
    <t>Reference 8</t>
  </si>
  <si>
    <t>Reference 9</t>
  </si>
  <si>
    <t>Reference 10</t>
  </si>
  <si>
    <t>Pawela, A., Banasiak, J., Biała, W., Martinoia, E., &amp; Jasiński, M. (2019). MtABCG20 is an ABA exporter influencing root morphology and seed germination of Medicago truncatula. The Plant journal, 98(3), 511–523. </t>
  </si>
  <si>
    <t>Jamruszka, T., Banasiak, J., Pawela, A., Jarzyniak, K., Xia, J., Biała-Leonhard, W., Plačková, L., Iacobini, F. R., Novák, O., Geisler, M., &amp; Jasiński, M. (2022). Medicago truncatula ABCG40 is a cytokinin importer negatively regulating lateral root density and nodule number. bioRxiv. https://www.biorxiv.org/content/10.1101/2022.11.10.516000v1</t>
  </si>
  <si>
    <t>Banasiak, J., Borghi, L., Stec, N., Martinoia, E., &amp; Jasiński, M. (2020). The Full-Size ABCG Transporter of Medicago truncatula Is Involved in Strigolactone Secretion, Affecting Arbuscular Mycorrhiza. Frontiers in plant science, 11, 18.</t>
  </si>
  <si>
    <t>Mtr.1103.1.S1_at</t>
  </si>
  <si>
    <t>Roy, S., Breakspear, A., Cousins, D., Torres-Jerez, I., Jackson, K., Kumar, A., Su, Y., Liu, C. W., Krom, N., Udvardi, M., Xu, P., &amp; Murray, J. D. (2021). Three Common Symbiotic ABC Subfamily B Transporters in Medicago truncatula Are Regulated by a NIN-Independent Branch of the Symbiosis Signaling Pathway. Molecular plant-microbe interactions, 34(8), 939–951.</t>
  </si>
  <si>
    <t>Mtr.44070.1.S1_at</t>
  </si>
  <si>
    <t>Mtr.46524.1.S1_at</t>
  </si>
  <si>
    <t>Bravo, A., York, T., Pumplin, N., Mueller, L. A., &amp; Harrison, M. J. (2016). Genes conserved for arbuscular mycorrhizal symbiosis identified through phylogenomics. Nature plants, 2, 15208.</t>
  </si>
  <si>
    <t>Mtr.14183.1.S1_at</t>
  </si>
  <si>
    <t>Guillory, A., Fournier, J., Kelner, A., Hobecker, K., Auriac, M. C., Frances, L., Delers, A., Pedinotti, L., Le Ru, A., Keller, J., Delaux, P. M., Gutjahr, C., Frei Dit Frey, N., &amp; de Carvalho-Niebel, F. (2024). Annexin- and calcium-regulated priming of legume root cells for endosymbiotic infection. Nature communications, 15(1), 10639.</t>
  </si>
  <si>
    <t>Mtr.9543.1.S1_at, Mtr.27279.1.S1_at</t>
  </si>
  <si>
    <t>Teillet, A., Garcia, J., de Billy, F., Gherardi, M., Huguet, T., Barker, D. G., de Carvalho-Niebel, F., &amp; Journet, E. P. (2008). api, A novel Medicago truncatula symbiotic mutant impaired in nodule primordium invasion. Molecular plant-microbe interactions, 21(5), 535–546.</t>
  </si>
  <si>
    <t>Gavrin, A., Rey, T., Torode, T. A., Toulotte, J., Chatterjee, A., Kaplan, J. L., Evangelisti, E., Takagi, H., Charoensawan, V., Rengel, D., Journet, E. P., Debellé, F., de Carvalho-Niebel, F., Terauchi, R., Braybrook, S., &amp; Schornack, S. (2020). Developmental Modulation of Root Cell Wall Architecture Confers Resistance to an Oomycete Pathogen. Current biology, 30(21), 4165–4176.e5.</t>
  </si>
  <si>
    <t>Brumm, S., Gavrin, A., Macleod, M., Chesneau, G., Usländer, A., &amp; Schornack, S. (2025). Functional divergence of plant SCAR/WAVE proteins is determined by intrinsically disordered regions. Science advances, 11(21), eadt6107.</t>
  </si>
  <si>
    <t>Mtr.14186.1.S1_at</t>
  </si>
  <si>
    <t>Hobecker, K. V., Reynoso, M. A., Bustos-Sanmamed, P., Wen, J., Mysore, K. S., Crespi, M., Blanco, F. A., &amp; Zanetti, M. E. (2017). The MicroRNA390/TAS3 Pathway Mediates Symbiotic Nodulation and Lateral Root Growth. Plant physiology, 174(4), 2469–2486.</t>
  </si>
  <si>
    <t>Kirolinko, C., Hobecker, K., Wen, J., Mysore, K. S., Niebel, A., Blanco, F. A., &amp; Zanetti, M. E. (2021). Auxin Response Factor 2 (ARF2), ARF3, and ARF4 Mediate Both Lateral Root and Nitrogen Fixing Nodule Development in Medicago truncatula. Frontiers in plant science, 12, 659061.</t>
  </si>
  <si>
    <t>Mtr.28292.1.S1_at, Mtr.32613.1.S1_s_at, Mtr.38753.1.S1_at</t>
  </si>
  <si>
    <t>Mtr.26216.1.S1_at, Mtr.26217.1.S1_at</t>
  </si>
  <si>
    <t>Mtr.10054.1.S1_at, Mtr.32316.1.S1_at</t>
  </si>
  <si>
    <t>Bustos-Sanmamed, P., Mao, G., Deng, Y., Elouet, M., Khan, G. A., Bazin, J., Turner, M., Subramanian, S., Yu, O., Crespi, M., &amp; Lelandais-Bri Re, C. (2013). Overexpression of miR160 affects root growth and nitrogen-fixing nodule number in Medicago truncatula. Functional plant biology, 40(12), 1208–1220.</t>
  </si>
  <si>
    <t>Mtr.5450.1.S1_at, Mtr.39233.1.S1_at</t>
  </si>
  <si>
    <t>Breakspear, A., Liu, C., Roy, S., Stacey, N., Rogers, C., Trick, M., Morieri, G., Mysore, K. S., Wen, J., Oldroyd, G. E., Downie, J. A., &amp; Murray, J. D. (2014). The root hair "infectome" of Medicago truncatula uncovers changes in cell cycle genes and reveals a requirement for Auxin signaling in rhizobial infection. The Plant cell, 26(12), 4680–4701.</t>
  </si>
  <si>
    <t xml:space="preserve">The genome assembly v4 contains one more entry corresponding to this gene: Medtr0041s0110. </t>
  </si>
  <si>
    <t>Mtr.25836.1.S1_at</t>
  </si>
  <si>
    <t xml:space="preserve">The genome assembly v4 contains one more entry corresponding to this gene: Medtr0041s0120. </t>
  </si>
  <si>
    <t>Mtr.33918.1.S1_at</t>
  </si>
  <si>
    <t>Mtr.9207.1.S1_at, Mtr.38509.1.S1_at</t>
  </si>
  <si>
    <t>Dong, R., Wang, W., Luo, N., Li, H., Liu, J., Wang, Y., Ye, Y., Zhu, H., Li, F., Yu, H., &amp; Cao, Y. (2024). MtNAD1 associates with the autophagy complex to contribute to the degradation of immunity‐related proteins in Medicago truncatula nodules. New Phytologist, 245(5), 2186–2201.</t>
  </si>
  <si>
    <t>Mtr.22990.1.S1_at</t>
  </si>
  <si>
    <t>Thomas, J., &amp; Frugoli, J. (2024). Mutation of BAM2 rescues the sunn hypernodulation phenotype in Medicago truncatula, suggesting that a signaling pathway like CLV1/BAM in Arabidopsis affects nodule number. Frontiers in plant science, 14, 1334190.</t>
  </si>
  <si>
    <t>Mtr.5346.1.S1_at, Mtr.5426.1.S1_at, Mtr.34855.1.S1_at</t>
  </si>
  <si>
    <t>Mtr.2441.1.S1_s_at, Mtr.19414.1.S1_at</t>
  </si>
  <si>
    <t>Mtr.10993.1.S1_at</t>
  </si>
  <si>
    <t>Godiard, L., Lepage, A., Moreau, S., Laporte, D., Verdenaud, M., Timmers, T., &amp; Gamas, P. (2011). MtbHLH1, a bHLH transcription factor involved in Medicago truncatula nodule vascular patterning and nodule to plant metabolic exchanges. The New phytologist, 191(2), 391–404.</t>
  </si>
  <si>
    <t>Mtr.5192.1.S1_at, Mtr.5192.1.S1_s_at, Mtr.27773.1.S1_at, Mtr.45830.1.S1_at</t>
  </si>
  <si>
    <t>Cheng, X., Gou, X., Yin, H., Mysore, K. S., Li, J., &amp; Wen, J. (2017). Functional characterisation of brassinosteroid receptor MtBRI1 in Medicago truncatula. Scientific reports, 7(1), 9327.</t>
  </si>
  <si>
    <t>Kong, Y., Meng, Z., Wang, H., Wang, Y., Zhang, Y., Hong, L., Liu, R., Wang, M., Zhang, J., Han, L., Bai, M., Yu, X., Kong, F., Mysore, K. S., Wen, J., Xin, P., Chu, J., &amp; Zhou, C. (2021). Brassinosteroid homeostasis is critical for the functionality of the Medicago truncatula pulvinus. Plant physiology, 185(4), 1745–1763.</t>
  </si>
  <si>
    <t>Mtr.8651.1.S1_at, Mtr.8651.1.S1_a_at</t>
  </si>
  <si>
    <t>Li, X., Feng, H., Wen, J., Dong, J., &amp; Wang, T. (2018). MtCAS31 Aids Symbiotic Nitrogen Fixation by Protecting the Leghemoglobin MtLb120-1 Under Drought Stress in Medicago truncatula. Frontiers in plant science, 9, 633.</t>
  </si>
  <si>
    <t>Li, X., Liu, Q., Feng, H., Deng, J., Zhang, R., Wen, J., Dong, J., &amp; Wang, T. (2020b). Dehydrin MtCAS31 promotes autophagic degradation under drought stress. Autophagy, 16(5), 862–877.</t>
  </si>
  <si>
    <t>Mtr.39938.1.S1_at</t>
  </si>
  <si>
    <t>Venkateshwaran, M., Cosme, A., Han, L., Banba, M., Satyshur, K. A., Schleiff, E., Parniske, M., Imaizumi-Anraku, H., &amp; Ané, J. M. (2012). The recent evolution of a symbiotic ion channel in the legume family altered ion conductance and improved functionality in calcium signaling. The Plant cell, 24(6), 2528–2545.</t>
  </si>
  <si>
    <t>Mtr.8930.1.S1_at</t>
  </si>
  <si>
    <t>Sagan, M., Morandi, D., Tarenghi, E., &amp; Duc, G. (1995). Selection of nodulation and mycorrhizal mutants in the model plant Medicago truncatula (Gaertn) after g-ray mutagenesis. Plant Science, 111(1), 63–71.</t>
  </si>
  <si>
    <t>Catoira, R., Galera, C., de Billy, F., Penmetsa, R. V., Journet, E. P., Maillet, F., Rosenberg, C., Cook, D., Gough, C., &amp; Dénarié, J. (2000). Four genes of Medicago truncatula controlling components of a nod factor transduction pathway. The Plant cell, 12(9), 1647–1666.</t>
  </si>
  <si>
    <t>Wais, R. J., Galera, C., Oldroyd, G., Catoira, R., Penmetsa, R. V., Cook, D., Gough, C., Denarié, J., &amp; Long, S. R. (2000). Genetic analysis of calcium spiking responses in nodulation mutants of Medicago truncatula. Proceedings of the National Academy of Sciences of the United States of America, 97(24), 13407–13412.</t>
  </si>
  <si>
    <t>Lévy, J., Bres, C., Geurts, R., Chalhoub, B., Kulikova, O., Duc, G., Journet, E. P., Ané, J. M., Lauber, E., Bisseling, T., Dénarié, J., Rosenberg, C., &amp; Debellé, F. (2004). A putative Ca2+ and calmodulin-dependent protein kinase required for bacterial and fungal symbioses. Science, 303(5662), 1361–1364.</t>
  </si>
  <si>
    <t>Mitra, R. M., Gleason, C. A., Edwards, A., Hadfield, J., Downie, J. A., Oldroyd, G. E., &amp; Long, S. R. (2004). A Ca2+/calmodulin-dependent protein kinase required for symbiotic nodule development: Gene identification by transcript-based cloning. Proceedings of the National Academy of Sciences of the United States of America, 101(13), 4701–4705.</t>
  </si>
  <si>
    <t>Oláh, B., Brière, C., Bécard, G., Dénarié, J., &amp; Gough, C. (2005). Nod factors and a diffusible factor from arbuscular mycorrhizal fungi stimulate lateral root formation in Medicago truncatula via the DMI1/DMI2 signalling pathway. The Plant journal : for cell and molecular biology, 44(2), 195–207.</t>
  </si>
  <si>
    <t>Curtin, S. J., Tiffin, P., Guhlin, J., Trujillo, D. I., Burghart, L. T., Atkins, P., Baltes, N. J., Denny, R., Voytas, D. F., Stupar, R. M., &amp; Young, N. D. (2017). Validating Genome-Wide Association Candidates Controlling Quantitative Variation in Nodulation. Plant physiology, 173(2), 921–931.</t>
  </si>
  <si>
    <t>Williams, A., Sinanaj, B., Rodriguez-Morelos, V., Prout, J., Howard, N., Durant, E., Pressel, S., &amp; Field, K. J. (2025). Common symbiotic signalling pathway not essential for formation of functional mutualisms with endophytic fungi. bioRxiv (Cold Spring Harbor Laboratory). https://doi.org/10.1101/2025.01.10.632311</t>
  </si>
  <si>
    <t>Mtr.32038.1.S1_at</t>
  </si>
  <si>
    <t>Lauressergues, D., André, O., Peng, J., Wen, J., Chen, R., Ratet, P., Tadege, M., Mysore, K. S., &amp; Rochange, S. F. (2015). Strigolactones contribute to shoot elongation and to the formation of leaf margin serrations in Medicago truncatula R108. Journal of experimental botany, 66(5), 1237–1244.</t>
  </si>
  <si>
    <t>Li, X. R., Sun, J., Albinsky, D., Zarrabian, D., Hull, R., Lee, T., Jarratt-Barnham, E., Chiu, C. H., Jacobsen, A., Soumpourou, E., Albanese, A., Kohlen, W., Luginbuehl, L. H., Guillotin, B., Lawrensen, T., Lin, H., Murray, J., Wallington, E., Harwood, W., Choi, J., … Oldroyd, G. E. D. (2022a). Nutrient regulation of lipochitooligosaccharide recognition in plants via NSP1 and NSP2. Nature communications, 13(1), 6421.</t>
  </si>
  <si>
    <t>Mtr.37123.1.S1_s_at</t>
  </si>
  <si>
    <t>Mtr.4030.1.S1_at, Mtr.12852.1.S1_at, Msa.3010.1.S1_at</t>
  </si>
  <si>
    <t>Cebolla, A., Vinardell, J. M., Kiss, E., Oláh, B., Roudier, F., Kondorosi, A., &amp; Kondorosi, E. (1999). The mitotic inhibitor ccs52 is required for endoreduplication and ploidy-dependent cell enlargement in plants. The EMBO journal, 18(16), 4476–4484.</t>
  </si>
  <si>
    <t>Vinardell, J. M., Fedorova, E., Cebolla, A., Kevei, Z., Horvath, G., Kelemen, Z., Tarayre, S., Roudier, F., Mergaert, P., Kondorosi, A., &amp; Kondorosi, E. (2003). Endoreduplication mediated by the anaphase-promoting complex activator CCS52A is required for symbiotic cell differentiation in Medicago truncatula nodules. The Plant cell, 15(9), 2093–2105.</t>
  </si>
  <si>
    <t>Mtr.51354.1.S1_at, Mtr.51362.1.S1_at, Mtr.34954.1.S1_s_at</t>
  </si>
  <si>
    <t>Kuppusamy, K. T., Ivashuta, S., Bucciarelli, B., Vance, C. P., Gantt, J. S., &amp; Vandenbosch, K. A. (2009). Knockdown of CELL DIVISION CYCLE16 reveals an inverse relationship between lateral root and nodule numbers and a link to auxin in Medicago truncatula. Plant physiology, 151(3), 1155–1166.</t>
  </si>
  <si>
    <t>Mtr.249.1.S1_s_at, Mtr.249.1.S1_s_at, Mtr.43758.1.S1_at</t>
  </si>
  <si>
    <t>Ivashuta, S., Liu, J., Liu, J., Lohar, D. P., Haridas, S., Bucciarelli, B., VandenBosch, K. A., Vance, C. P., Harrison, M. J., &amp; Gantt, J. S. (2005). RNA interference identifies a calcium-dependent protein kinase involved in Medicago truncatula root development. The Plant cell, 17(11), 2911–2921.</t>
  </si>
  <si>
    <t>Mtr.14019.1.S1_at</t>
  </si>
  <si>
    <t>Bozsoki, Z., Cheng, J., Feng, F., Gysel, K., Vinther, M., Andersen, K. R., Oldroyd, G., Blaise, M., Radutoiu, S., &amp; Stougaard, J. (2017). Receptor-mediated chitin perception in legume roots is functionally separable from Nod factor perception. Proceedings of the National Academy of Sciences of the United States of America, 114(38), E8118–E8127.</t>
  </si>
  <si>
    <t>Gibelin-Viala, C., Amblard, E., Puech-Pages, V., Bonhomme, M., Garcia, M., Bascaules-Bedin, A., Fliegmann, J., Wen, J., Mysore, K. S., le Signor, C., Jacquet, C., &amp; Gough, C. (2019). The Medicago truncatula LysM receptor-like kinase LYK9 plays a dual role in immunity and the arbuscular mycorrhizal symbiosis. The New phytologist, 223(3), 1516–1529.</t>
  </si>
  <si>
    <t>Feng, F., Sun, J., Radhakrishnan, G. V., Lee, T., Bozsóki, Z., Fort, S., Gavrin, A., Gysel, K., Thygesen, M. B., Andersen, K. R., Radutoiu, S., Stougaard, J., &amp; Oldroyd, G. (2019). A combination of chitooligosaccharide and lipochitooligosaccharide recognition promotes arbuscular mycorrhizal associations in Medicago truncatula. Nature communications, 10(1), 5047.</t>
  </si>
  <si>
    <t>Zhang, J., Sun, J., Chiu, C. H., Landry, D., Li, K., Wen, J., Mysore, K. S., Fort, S., Lefebvre, B., Oldroyd, G. E. D., &amp; Feng, F. (2024b). A receptor required for chitin perception facilitates arbuscular mycorrhizal associations and distinguishes root symbiosis from immunity. Current biology, 34(8), 1705–1717.e6.</t>
  </si>
  <si>
    <t>Mtr.7534.1.S1_at, Mtr.9040.1.S1_at, Mtr.34944.1.S1_at</t>
  </si>
  <si>
    <t>Boivin, S., Kazmierczak, T., Brault, M., Wen, J., Gamas, P., Mysore, K. S., &amp; Frugier, F. (2016). Different cytokinin histidine kinase receptors regulate nodule initiation as well as later nodule developmental stages in Medicago truncatula. Plant, cell &amp; environment, 39(10), 2198–2209.</t>
  </si>
  <si>
    <t>Mtr.9978.1.S1_at, Mtr.10006.1.S1_at, Mtr.32270.1.S1_at</t>
  </si>
  <si>
    <t>Mtr.6070.1.S1_at, Mtr.28644.1.S1_at, Mtr.45511.1.S1_at</t>
  </si>
  <si>
    <t>Mtr.15678.1.S1_s_at, Mtr.17404.1.S1_s_at, Msa.1879.1.S1_s_at</t>
  </si>
  <si>
    <t>The mutant phenotypes do not cosegregate with the T-DNA insertion in MtCRA1. Gene(s) responsible for the phenotypes remain unknown. The original sequence TC100398 corresponds to two loci in the genome assembly v5: MtrunA17_Chr5g0447941 and MtrunA17_Chr5g0447951. The original sequence TC100398 was initially annotated as reductase.</t>
  </si>
  <si>
    <t>Scholte, M., d'Erfurth, I., Rippa, S., Mondy, S., Cosson, V., Durand, P., Breda, C., Trinh, H., Rodriguez-Llorente, I., Kondorosi, E., Schultze, M., Kondorosi, A., &amp; Ratet, P. (2002). T-DNA tagging in the model legume Medicago truncatula allows efficient gene discovery. Molecular Breeding, 10(4), 203–215.</t>
  </si>
  <si>
    <t>Zhang, J., Subramanian, S., Stacey, G., &amp; Yu, O. (2009). Flavones and flavonols play distinct critical roles during nodulation of Medicago truncatula by Sinorhizobium meliloti. The Plant journal, 57(1), 171–183.</t>
  </si>
  <si>
    <t>Laffont, C., Blanchet, S., Lapierre, C., Brocard, L., Ratet, P., Crespi, M., Mathesius, U., &amp; Frugier, F. (2010). The compact root architecture1 gene regulates lignification, flavonoid production, and polar auxin transport in Medicago truncatula. Plant physiology, 153(4), 1597–1607.</t>
  </si>
  <si>
    <t>Mtr.17616.1.S1_x_at</t>
  </si>
  <si>
    <t>According to the BLASTN analysis of RNAi primers using the genome assembly v5 mRNA database, only three genes were affected by the original construct, not 14 as stated in Wasson et al. (2006).</t>
  </si>
  <si>
    <t>Wasson, A. P., Pellerone, F. I., &amp; Mathesius, U. (2006). Silencing the flavonoid pathway in Medicago truncatula inhibits root nodule formation and prevents auxin transport regulation by rhizobia. The Plant cell, 18(7), 1617–1629.</t>
  </si>
  <si>
    <t>Wasson, A. P., Ramsay, K., Jones, M., &amp; Mathesius, U. (2009). Differing requirements for flavonoids during the formation of lateral roots, nodules and root knot nematode galls in Medicago truncatula. The New phytologist, 183(1), 167–179.</t>
  </si>
  <si>
    <t>Mtr.20567.1.S1_at</t>
  </si>
  <si>
    <t>Cook, N. M., Gobbato, G., Jacott, C. N., Marchal, C., Hsieh, C. Y., Lam, A. H. C., Simmonds, J., Del Cerro, P., Gomez, P. N., Rodney, C., Cruz-Mireles, N., Uauy, C., Haerty, W., Lawson, D. M., &amp; Charpentier, M. (2025). Autoactive CNGC15 enhances root endosymbiosis in legume and wheat. Nature, 638(8051), 752–759.</t>
  </si>
  <si>
    <t>So far, there are three different genes called MtCHS in the literature. For clarity, we added a, b, and c to the names of those genes, according to the year of the  first publication: MtCHSa (Zhang et al., 2009), MtCHSb (Samac et al., 2011), and MtCHSc (Cook et al., 2025).</t>
  </si>
  <si>
    <t>Mtr.24597.1.S1_at</t>
  </si>
  <si>
    <t>Ariel, F., Brault-Hernandez, M., Laffont, C., Huault, E., Brault, M., Plet, J., Moison, M., Blanchet, S., Ichanté, J. L., Chabaud, M., Carrere, S., Crespi, M., Chan, R. L., &amp; Frugier, F. (2012). Two direct targets of cytokinin signaling regulate symbiotic nodulation in Medicago truncatula. The Plant cell, 24(9), 3838–3852.</t>
  </si>
  <si>
    <t>Wang, C., Wang, H., Zhu, H., Ji, W., Hou, Y., Meng, Y., Wen, J., Mysore, K. S., Li, X., &amp; Lin, H. (2021a). Genome-wide identification and characterization of cytokinin oxidase/dehydrogenase family genes in Medicago truncatula. Journal of plant physiology, 256, 153308.</t>
  </si>
  <si>
    <t>Mtr.11675.1.S1_at</t>
  </si>
  <si>
    <t>Mtr.5116.1.S1_at, Mtr.7137.1.S1_at, Mtr.11759.1.S1_at</t>
  </si>
  <si>
    <t>Boualem, A., Laporte, P., Jovanovic, M., Laffont, C., Plet, J., Combier, J. P., Niebel, A., Crespi, M., &amp; Frugier, F. (2008). MicroRNA166 controls root and nodule development in Medicago truncatula. The Plant journal, 54(5), 876–887.</t>
  </si>
  <si>
    <t>Mtr.11902.1.S1_at, Mtr.45243.1.S1_at</t>
  </si>
  <si>
    <t>Mtr.15718.1.S1_at</t>
  </si>
  <si>
    <t>Charpentier, M., Sun, J., Vaz Martins, T., Radhakrishnan, G. V., Findlay, K., Soumpourou, E., Thouin, J., Véry, A. A., Sanders, D., Morris, R. J., &amp; Oldroyd, G. E. (2016). Nuclear-localized cyclic nucleotide-gated channels mediate symbiotic calcium oscillations. Science, 352(6289), 1102–1105.</t>
  </si>
  <si>
    <t>Mtr.50460.1.S1_at</t>
  </si>
  <si>
    <t>Liu, H., Lin, J. S., Luo, Z., Sun, J., Huang, X., Yang, Y., Xu, J., Wang, Y. F., Zhang, P., Oldroyd, G. E. D., &amp; Xie, F. (2022). Constitutive activation of a nuclear-localized calcium channel complex in Medicago truncatula. Proceedings of the National Academy of Sciences of the United States of America, 119(34), e2205920119.</t>
  </si>
  <si>
    <t>Mtr.32319.1.S1_at</t>
  </si>
  <si>
    <t>Mtr.11434.1.S1_at, Mtr.41830.1.S1_at</t>
  </si>
  <si>
    <t>Guo, D., Li, J., Liu, P., Wang, Y., Cao, N., Fang, X., Wang, T., &amp; Dong, J. (2024). The jasmonate pathway promotes nodule symbiosis and suppresses host plant defense in Medicago truncatula. Molecular plant, 17(8), 1183–1203.</t>
  </si>
  <si>
    <t>Mtr.6363.1.S1_at, Mtr.38398.1.S1_at, Mtr.44364.1.S1_at</t>
  </si>
  <si>
    <t>Huault, E., Laffont, C., Wen, J., Mysore, K. S., Ratet, P., Duc, G., &amp; Frugier, F. (2014). Local and systemic regulation of plant root system architecture and symbiotic nodulation by a receptor-like kinase. PLoS genetics, 10(12), e1004891.</t>
  </si>
  <si>
    <t>Laffont, C., Huault, E., Gautrat, P., Endre, G., Kalo, P., Bourion, V., Duc, G., &amp; Frugier, F. (2019). Independent Regulation of Symbiotic Nodulation by the SUNN Negative and CRA2 Positive Systemic Pathways. Plant physiology, 180(1), 559–570.</t>
  </si>
  <si>
    <t>Zhu, F., Deng, J., Chen, H., Liu, P., Zheng, L., Ye, Q., Li, R., Brault, M., Wen, J., Frugier, F., Dong, J., &amp; Wang, T. (2020a). A CEP Peptide Receptor-Like Kinase Regulates Auxin Biosynthesis and Ethylene Signaling to Coordinate Root Growth and Symbiotic Nodulation in Medicago truncatula. The Plant cell, 32(9), 2855–2877.</t>
  </si>
  <si>
    <t>Luo, Z., Wang, J., Li, F., Lu, Y., Fang, Z., Fu, M., Mysore, K. S., Wen, J., Gong, J., Murray, J. D., &amp; Xie, F. (2023). The small peptide CEP1 and the NIN-like protein NLP1 regulate NRT2.1 to mediate root nodule formation across nitrate concentrations. The Plant cell, 35(2), 776–794.</t>
  </si>
  <si>
    <t>Pedinotti, L., De La Serve, J. T., Roudaire, T., Clemente, H. S., Aguilar, M., Kohlen, W., Frugier, F., &amp; Frey, N. F. D. (2024). C-terminally encoded peptides promoting root symbiotic nodulation in legume plants also promote the root arbuscular mycorrhizal symbiotic interaction. bioRxiv (Cold Spring Harbor Laboratory). https://doi.org/10.1101/2024.07.17.603861</t>
  </si>
  <si>
    <t>Argirò, L., Laffont, C., Moreau, C., Moreau, C., Su, Y., Pervent, M., Parrinello, H., Blein, T., Kohlen, W., Lepetit, M., &amp; Frugier, F. (2024). The Compact Root Architecture 2 systemic pathway is required for the repression of cytokinins and miR399 accumulation in Medicago truncatula N-limited plants. Journal of experimental botany, 75(18), 5667–5680.</t>
  </si>
  <si>
    <t>Mtr.11382.1.S1_s_at, Mtr.12088.1.S1_at, Mtr.45840.1.S1_at</t>
  </si>
  <si>
    <t>Gonzalez-Rizzo, S., Crespi, M., &amp; Frugier, F. (2006). The Medicago truncatula CRE1 cytokinin receptor regulates lateral root development and early symbiotic interaction with Sinorhizobium meliloti. The Plant cell, 18(10), 2680–2693.</t>
  </si>
  <si>
    <t>Le Signor, C., Savois, V., Aubert, G., Verdier, J., Nicolas, M., Pagny, G., Moussy, F., Sanchez, M., Baker, D., Clarke, J., &amp; Thompson, R. (2009). Optimizing TILLING populations for reverse genetics in Medicago truncatula. Plant biotechnology journal, 7(5), 430–441.</t>
  </si>
  <si>
    <t>Plet, J., Wasson, A., Ariel, F., Le Signor, C., Baker, D., Mathesius, U., Crespi, M., &amp; Frugier, F. (2011). MtCRE1-dependent cytokinin signaling integrates bacterial and plant cues to coordinate symbiotic nodule organogenesis in Medicago truncatula. The Plant journal, 65(4), 622–633.</t>
  </si>
  <si>
    <t>Moreau, S., Fromentin, J., Vailleau, F., Vernié, T., Huguet, S., Balzergue, S., Frugier, F., Gamas, P., &amp; Jardinaud, M. F. (2014). The symbiotic transcription factor MtEFD and cytokinins are positively acting in the Medicago truncatula and Ralstonia solanacearum pathogenic interaction. The New phytologist, 201(4), 1343–1357.</t>
  </si>
  <si>
    <t>Laffont, C., Rey, T., André, O., Novero, M., Kazmierczak, T., Debellé, F., Bonfante, P., Jacquet, C., &amp; Frugier, F. (2015). The CRE1 cytokinin pathway is differentially recruited depending on Medicago truncatula root environments and negatively regulates resistance to a pathogen. PloS one, 10(1), e0116819.</t>
  </si>
  <si>
    <t>Molla, F., Kundu, A., &amp; DasGupta, M. (2023). Sucrose-induced auxin conjugate hydrolase restores symbiosis in a Medicago cytokinin perception mutant. Plant physiology, 191(4), 2447–2460.</t>
  </si>
  <si>
    <t>Mtr.35355.1.S1_at</t>
  </si>
  <si>
    <t>Crook, A. D., Schnabel, E. L., &amp; Frugoli, J. A. (2016). The systemic nodule number regulation kinase SUNN in Medicago truncatula interacts with MtCLV2 and MtCRN. The Plant journal, 88(1), 108–119.</t>
  </si>
  <si>
    <t>Orosz, J., Lin, E. X., Lindsay, P., Kappes, M., Bashyal, S., Everett, H., Gautam, C. K., Jackson, D., &amp; Müller, L. M. (2024). Medicago truncatula CORYNE regulates inflorescence meristem branching, nutrient signaling, and arbuscular mycorrhizal symbiosis. bioRxiv (Cold Spring Harbor Laboratory). https://doi.org/10.1101/2024.09.20.614181</t>
  </si>
  <si>
    <t>Bashyal, S., Everett, H., Matsuura, S., &amp; Müller, L. M. (2025). A plant CLE peptide and its fungal mimic promote arbuscular mycorrhizal symbiosis via CRN-mediated ROS suppression. Proceedings of the National Academy of Sciences of the United States of America, 122(16), e2422215122.</t>
  </si>
  <si>
    <t>Mtr.12217.1.S1_at</t>
  </si>
  <si>
    <t>Sheokand, S., Dahiya, P., Vincent, J., &amp; Brewin, N. (2005). Modified expression of cysteine protease affects seed germination, vegetative growth and nodule development in transgenic lines of Medicago truncatula. Plant Science, 169 (5), 966-975.</t>
  </si>
  <si>
    <t>Mtr.28860.1.S1_at, Mtr.37299.1.S1_at</t>
  </si>
  <si>
    <t>Biazzi, E., Carelli, M., Tava, A., Abbruscato, P., Losini, I., Avato, P., Scotti, C., &amp; Calderini, O. (2015). CYP72A67 Catalyzes a Key Oxidative Step in Medicago truncatula Hemolytic Saponin Biosynthesis. Molecular plant, 8(10), 1493–1506.</t>
  </si>
  <si>
    <t>Mtr.38357.1.S1_at</t>
  </si>
  <si>
    <t>Roy, S., Kang, Y., Zhang, S., Torres-Jerez, I., Jain, D., Sanchez, B., Burghardt, L., Cheng, X., Wen, J., Murray, J. D., Scheible, W., &amp; Udvardi, M. (2024b). A multitrait Genome-Wide association study reveals a requirement for the strigolactone receptor DWARF14 in optimal GOLVEN10 signaling. bioRxiv (Cold Spring Harbor Laboratory). https://doi.org/10.1101/2024.06.24.599968</t>
  </si>
  <si>
    <t>Mtr.47542.1.S1_at</t>
  </si>
  <si>
    <t>Mtr.5633.1.S1_at, Mtr.44534.1.S1_at</t>
  </si>
  <si>
    <t>Mtr.8670.1.S1_at, Mtr.8671.1.S1_at</t>
  </si>
  <si>
    <t>Schnabel, E., Bashyal, S., Corbett, C., Kassaw, T., Nowak, S., Rosales-García, R. A., Noorai, R. E., Müller, L. M., &amp; Frugoli, J. (2024). The Defective in Autoregulation (DAR) gene of Medicago truncatula encodes a protein involved in regulating nodulation and arbuscular mycorrhiza. BMC plant biology, 24(1), 766.</t>
  </si>
  <si>
    <t>Mtr.31658.1.S1_s_at, Mtr.37355.1.S1_at</t>
  </si>
  <si>
    <t>Floss, D. S., Levy, J. G., Lévesque-Tremblay, V., Pumplin, N., &amp; Harrison, M. J. (2013). DELLA proteins regulate arbuscule formation in arbuscular mycorrhizal symbiosis. Proceedings of the National Academy of Sciences of the United States of America, 110(51), E5025–E5034.</t>
  </si>
  <si>
    <t>Fonouni-Farde, C., Tan, S., Baudin, M., Brault, M., Wen, J., Mysore, K. S., Niebel, A., Frugier, F., &amp; Diet, A. (2016). DELLA-mediated gibberellin signalling regulates Nod factor signalling and rhizobial infection. Nature communications, 7, 12636.</t>
  </si>
  <si>
    <t>Jin, Y., Liu, H., Luo, D., Yu, N., Dong, W., Wang, C., Zhang, X., Dai, H., Yang, J., &amp; Wang, E. (2016). DELLA proteins are common components of symbiotic rhizobial and mycorrhizal signalling pathways. Nature communications, 7, 12433.</t>
  </si>
  <si>
    <t>Floss, D. S., Gomez, S. K., Park, H. J., MacLean, A. M., Müller, L. M., Bhattarai, K. K., Lévesque-Tremblay, V., Maldonado-Mendoza, I. E., &amp; Harrison, M. J. (2017). A Transcriptional Program for Arbuscule Degeneration during AM Symbiosis Is Regulated by MYB1. Current biology, 27(8), 1206–1212.</t>
  </si>
  <si>
    <t>Mtr.13370.1.S1_at</t>
  </si>
  <si>
    <t>Zhang, X., He, L., Zhao, B., Zhou, S., Li, Y., He, H., Bai, Q., Zhao, W., Guo, S., Liu, Y., &amp; Chen, J. (2020a). Dwarf and Increased Branching 1 controls plant height and axillary bud outgrowth in Medicago truncatula. Journal of experimental botany, 71(20), 6355-6365.</t>
  </si>
  <si>
    <t>Wen, L., Kong, Y., Wang, H., Xu, Y., Lu, Z., Zhang, J., Wang, M., Wang, X., Han, L., &amp; Zhou, C. (2021). Interaction between the MtDELLA-MtGAF1 Complex and MtARF3 Mediates Transcriptional Control of MtGA3ox1 to Elaborate Leaf Margin Formation in Medicago truncatula. Plant &amp; cell physiology, 62(2), 321–333.</t>
  </si>
  <si>
    <t>Zheng, L., Wen J., Liu, J., Meng, X., Liu, P., Cao, N., Dong, J., &amp; Wang, T. (2022). From model to alfalfa: Gene editing to obtain semidwarf and prostrate growth habits. The Crop Journal, 10(4), 932-941.</t>
  </si>
  <si>
    <t>Gao, J. P., Liang, W., Jiang, S., Yan, Z., Zhou, C., Wang, E., &amp; Murray, J. D. (2023a). NODULE INCEPTION activates gibberellin biosynthesis genes during rhizobial infection. The New phytologist, 239(2), 459–465.</t>
  </si>
  <si>
    <t>Drapek, C., Rizza, A., Mohd-Radzman, N. A., Schiessl, K., Dos Santos Barbosa, F., Wen, J., Oldroyd, G. E. D., &amp; Jones, A. M. (2024). Gibberellin dynamics governing nodulation revealed using GIBBERELLIN PERCEPTION SENSOR 2 in Medicago truncatula lateral organs. The Plant cell, 36(10), 4442–4456.</t>
  </si>
  <si>
    <t>Satgé, C., Moreau, S., Sallet, E., Lefort, G., Auriac, M. C., Remblière, C., Cottret, L., Gallardo, K., Noirot, C., Jardinaud, M. F., &amp; Gamas, P. (2016). Reprogramming of DNA methylation is critical for nodule development in Medicago truncatula. Nature plants, 2(11), 16166.</t>
  </si>
  <si>
    <t>Mtr.124.1.S1_s_at; Mtr.19417.1.S1_at</t>
  </si>
  <si>
    <t>Ané, J. M., Kiss, G. B., Riely, B. K., Penmetsa, R. V., Oldroyd, G. E., Ayax, C., Lévy, J., Debellé, F., Baek, J. M., Kalo, P., Rosenberg, C., Roe, B. A., Long, S. R., Dénarié, J., &amp; Cook, D. R. (2004). Medicago truncatula DMI1 required for bacterial and fungal symbioses in legumes. Science, 303(5662), 1364–1367.</t>
  </si>
  <si>
    <t>Hogg, B. V., Cullimore, J. V., Ranjeva, R., &amp; Bono, J. J. (2006). The DMI1 and DMI2 early symbiotic genes of medicago truncatula are required for a high-affinity nodulation factor-binding site associated to a particulate fraction of roots. Plant physiology, 140(1), 365–373.</t>
  </si>
  <si>
    <t>Chen, Y. &amp; Chen, R. (2022). Fast Neutron Bombardment (FNB)-Induced Mutant Resources in Medicago truncatula. In S. Sinharoy, Y. Kang, &amp; V. Benedito (Eds.), The Medicago truncatula genome (pp. 35–42). Springer International Publishing.</t>
  </si>
  <si>
    <t>Mtr.51192.1.S1_at, Msa.1643.1.S1_at</t>
  </si>
  <si>
    <t>Endre, G., Kereszt, A., Kevei, Z., Mihacea, S., Kaló, P., &amp; Kiss, G. B. (2002). A receptor kinase gene regulating symbiotic nodule development. Nature, 417(6892), 962–966.</t>
  </si>
  <si>
    <t>Esseling, J. J., Lhuissier, F. G., &amp; Emons, A. M. C. (2004). A nonsymbiotic root hair tip growth phenotype in NORK-mutated legumes: implications for nodulation factor–induced signaling and formation of a multifaceted root hair pocket for bacteria. The Plant Cell, 16(4), 933-944.</t>
  </si>
  <si>
    <t>Bersoult, A., Camut, S., Perhald, A., Kereszt, A., Kiss, G. B., &amp; Cullimore, J. V. (2005). Expression of the Medicago truncatula DMI2 gene suggests roles of the symbiotic nodulation receptor kinase in nodules and during early nodule development. Molecular plant-microbe interactions, 18(8), 869-876.</t>
  </si>
  <si>
    <t>Mtr.4797.1.S1_s_at, Mtr.11343.1.S1_at</t>
  </si>
  <si>
    <t>van Zeijl, A., Liu, W., Xiao, T. T., Kohlen, W., Yang, W. C., Bisseling, T., &amp; Geurts, R. (2015). The strigolactone biosynthesis gene DWARF27 is co-opted in rhizobium symbiosis. BMC plant biology, 15, 260.</t>
  </si>
  <si>
    <t>Mtr.41581.1.S1_at</t>
  </si>
  <si>
    <t xml:space="preserve">Vernié, T., Moreau, S., de Billy, F., Plet, J., Combier, J. P., Rogers, C., Oldroyd, G., Frugier, F., Niebel, A., &amp; Gamas, P. (2008). EFD Is an ERF transcription factor involved in the control of nodule number and differentiation in Medicago truncatula. The Plant cell, 20(10), 2696–2713. </t>
  </si>
  <si>
    <t>Jardinaud, M. F., Fromentin, J., Auriac, M. C., Moreau, S., Pecrix, Y., Taconnat, L., Cottret, L., Aubert, G., Balzergue, S., Burstin, J., Carrère, S., &amp; Gamas, P. (2022). MtEFD and MtEFD2: two transcription factors with distinct neofunctionalization in symbiotic nodule development. Plant physiology, kiac177. Advance online publication.</t>
  </si>
  <si>
    <t>Jardinaud, M. F., Carrere, S., Gourion, B., &amp; Gamas, P. (2023). Symbiotic Nodule Development and Efficiency in the Medicago truncatula Mtefd-1 Mutant Is Highly Dependent on Sinorhizobium Strains. Plant &amp; cell physiology, 64(1), 27–42.</t>
  </si>
  <si>
    <t>Mtr.43526.1.S1_at</t>
  </si>
  <si>
    <t>Valdés-López, O., Jayaraman, D., Maeda, J., Delaux, P. M., Venkateshwaran, M., Isidra-Arellano, M. C., Reyero-Saavedra, M. R., Sánchez-Correa, M. S., Verastegui-Vidal, M. A., Delgado-Buenrostro, N., Van Ness, L., Mysore, K. S., Wen, J., Sussman, M. R., &amp; Ané, J. M. (2019). A Novel Positive Regulator of the Early Stages of Root Nodule Symbiosis Identified by Phosphoproteomics. Plant &amp; cell physiology, 60(3), 575–586.</t>
  </si>
  <si>
    <t>Ferrer-Orgaz, S., Tiwari, M., Isidra-Arellano, M. C., Pozas-Rodriguez, E. A., Vernié, T., Rich, M. K., Mbengue, M., Formey, D., Delaux, P. M., Ané, J. M., &amp; Valdés-López, O. (2024). Early Phosphorylated Protein 1 is required to activate the early rhizobial infection program. The New phytologist, 241(3), 962–968.</t>
  </si>
  <si>
    <t>Mtr.11451.1.S1_at, Mtr.22172.1.S1_at, Mtr.42580.1.S1_s_at, Mtr.48184.1.S1_s_at</t>
  </si>
  <si>
    <t>Mtr.40191.1.S1_at, Mtr.40192.1.S1_at</t>
  </si>
  <si>
    <t>Rovere, M., Pucciariello, C., Castella, C., Berger, A., Forgia, M., Guyet, T. A., Bosseno, M., Pacoud, M., Brouquisse, R., Perata, P., &amp; Boscari, A. (2023). Group VII ethylene response factors, MtERF74 and MtERF75, sustain nitrogen fixation in Medicago truncatula microoxic nodules. Plant, cell &amp; environment, 46(2), 607–620.</t>
  </si>
  <si>
    <t>Mtr.10419.1.S1_at</t>
  </si>
  <si>
    <t>Mtr.7556.1.S1_at, Mtr.35480.1.S1_at</t>
  </si>
  <si>
    <t>Penmetsa, R. V., &amp; Cook, D. R. (2000). Production and characterization of diverse developmental mutants of Medicago truncatula. Plant physiology, 123(4), 1387–1398.</t>
  </si>
  <si>
    <t>Middleton, P. H., Jakab, J., Penmetsa, R. V., Starker, C. G., Doll, J., Kaló, P., Prabhu, R., Marsh, J. F., Mitra, R. M., Kereszt, A., Dudas, B., VandenBosch, K., Long, S. R., Cook, D. R., Kiss, G. B., &amp; Oldroyd, G. E. (2007). An ERF transcription factor in Medicago truncatula that is essential for Nod factor signal transduction. The Plant cell, 19(4), 1221–1234.</t>
  </si>
  <si>
    <t>Mtr.43947.1.S1_at</t>
  </si>
  <si>
    <t>Cerri, M. R., Frances, L., Kelner, A., Fournier, J., Middleton, P. H., Auriac, M. C., Mysore, K. S., Wen, J., Erard, M., Barker, D. G., Oldroyd, G. E., &amp; de Carvalho-Niebel, F. (2016). The Symbiosis-Related ERN Transcription Factors Act in Concert to Coordinate Rhizobial Host Root Infection. Plant physiology, 171(2), 1037–1054.</t>
  </si>
  <si>
    <t>Mtr.42618.1.S1_at, Mtr.45143.1.S1_at</t>
  </si>
  <si>
    <t>Ma, Y., Zhu, W., Zhao, W., Zhang, B., He, J., Zhang, C., Li, P., Hu, Y., Zhou, Z., Yan, Z., Li, J., Cai, W., Ren, G., &amp; Chen, R. (2023). MtESN2 is a subgroup II sulphate transporter required for symbiotic nitrogen fixation and prevention of nodule early senescence in Medicago truncatula. Plant, cell &amp; environment, 46(11), 3558–3574.</t>
  </si>
  <si>
    <t>Mtr.21216.1.S1_at</t>
  </si>
  <si>
    <t>Liu, C. W., Breakspear, A., Stacey, N., Findlay, K., Nakashima, J., Ramakrishnan, K., Liu, M., Xie, F., Endre, G., de Carvalho-Niebel, F., Oldroyd, G., Udvardi, M. K., Fournier, J., &amp; Murray, J. D. (2019b). A protein complex required for polar growth of rhizobial infection threads. Nature communications, 10(1), 2848.</t>
  </si>
  <si>
    <t>Mtr.15548.1.S1_at</t>
  </si>
  <si>
    <t>Zhang, X., Pumplin, N., Ivanov, S., &amp; Harrison, M. J. (2015). EXO70I Is Required for Development of a Sub-domain of the Periarbuscular Membrane during Arbuscular Mycorrhizal Symbiosis. Current biology, 25(16), 2189–2195.</t>
  </si>
  <si>
    <t>Haney, C. H., &amp; Long, S. R. (2010). Plant flotillins are required for infection by nitrogen-fixing bacteria. Proceedings of the National Academy of Sciences of the United States of America, 107(1), 478–483.</t>
  </si>
  <si>
    <t>Liang, P., Stratil, T. F., Popp, C., Marín, M., Folgmann, J., Mysore, K. S., Wen, J., &amp; Ott, T. (2018). Symbiotic root infections in Medicago truncatula require remorin-mediated receptor stabilization in membrane nanodomains. Proceedings of the National Academy of Sciences of the United States of America, 115(20), 5289–5294.</t>
  </si>
  <si>
    <t>Mtr.9849.1.S1_at</t>
  </si>
  <si>
    <t>Mtr.41494.1.S1_at, Mtr.43583.1.S1_at</t>
  </si>
  <si>
    <t>Moore, W. M., Chan, C., Ishikawa, T., Rennie, E. A., Wipf, H. M., Benites, V., Kawai-Yamada, M., Mortimer, J. C., &amp; Scheller, H. V. (2021). Reprogramming sphingolipid glycosylation is required for endosymbiont persistence in Medicago truncatula. Current biology, 31(11), 2374–2385.e4.</t>
  </si>
  <si>
    <t>Mtr.46996.1.S1_at</t>
  </si>
  <si>
    <t>Revalska, M., Radkova, M., &amp; Iantcheva, A. (2022). Functional characterization of Medicago truncatula GRAS7, a member of the GRAS family transcription factors, in response to abiotic stress. Biotechnology &amp; Biotechnological Equipment, 36(1), 317-326.</t>
  </si>
  <si>
    <t>Mtr.43470.1.S1_at</t>
  </si>
  <si>
    <t>Krajinski, F., Courty, P. E., Sieh, D., Franken, P., Zhang, H., Bucher, M., Gerlach, N., Kryvoruchko, I., Zoeller, D., Udvardi, M., &amp; Hause, B. (2014). The H+-ATPase HA1 of Medicago truncatula Is Essential for Phosphate Transport and Plant Growth during Arbuscular Mycorrhizal Symbiosis. The Plant cell, 26(4), 1808–1817.</t>
  </si>
  <si>
    <t>Wang, E., Yu, N., Bano, S. A., Liu, C., Miller, A. J., Cousins, D., Zhang, X., Ratet, P., Tadege, M., Mysore, K. S., Downie, J. A., Murray, J. D., Oldroyd, G. E., &amp; Schultze, M. (2014). A H+-ATPase That Energizes Nutrient Uptake during Mycorrhizal Symbioses in Rice and Medicago truncatula. The Plant cell, 26(4), 1818–1830.</t>
  </si>
  <si>
    <t>Hubberten, H. M., Sieh, D., Zöller, D., Hoefgen, R., &amp; Krajinski, F. (2015). Medicago truncatula Mtha1-2 mutants loose metabolic responses to mycorrhizal colonization. Plant signaling &amp; behavior, 10(6), e989025.</t>
  </si>
  <si>
    <t>Zeng, M., Hause, B., van Dam, N. M., Uthe, H., Hoffmann, P., Krajinski, F., &amp; Martínez-Medina, A. (2022). The mycorrhizal symbiosis alters the plant defence strategy in a model legume plant. Plant, cell &amp; environment, 45(12), 3412–3428.</t>
  </si>
  <si>
    <t>Safavi-Rizi, V., Friedlein, H., Safavi-Rizi, S., &amp; Krajinski-Barth, F. (2025). The impact of arbuscular mycorrhizal colonization on flooding response of Medicago truncatula. Frontiers in plant science, 15, 1512350.</t>
  </si>
  <si>
    <t>Xu, Y., Wang, H., Lu, Z., Wen, L., Gu, Z., Zhang, X., Yu, G., Wang, H., Zhou, C., &amp; Han, L. (2021). Developmental Analysis of the GATA Factor HANABA TARANU Mutants in Medicago truncatula Reveals Their Roles in Nodule Formation. Frontiers in plant science, 12, 616776.</t>
  </si>
  <si>
    <t>Mtr.24744.1.S1_at, Mtr.27608.1.S1_s_at</t>
  </si>
  <si>
    <t>Mtr.18769.1.S1_at</t>
  </si>
  <si>
    <t>Ariel, F., Diet, A., Verdenaud, M., Gruber, V., Frugier, F., Chan, R., &amp; Crespi, M. (2010). Environmental regulation of lateral root emergence in Medicago truncatula requires the HD-Zip I transcription factor HB1. The Plant cell, 22(7), 2171–2183.</t>
  </si>
  <si>
    <t>Mtr.7958.1.S1_at, Mtr.7958.1.S1_s_at, Mtr.39438.1.S1_s_at, Mtr.48510.1.S1_at</t>
  </si>
  <si>
    <t>Mtr.12990.1.S1_at</t>
  </si>
  <si>
    <t>Li, H., Schilderink, S., Cao, Q., Kulikova, O., &amp; Bisseling, T. (2021a). Plant-specific histone deacetylases are essential for early and late stages of Medicago nodule development. Plant physiology, 186(3), 1591–1605.</t>
  </si>
  <si>
    <t>Mtr.37655.1.S1_at</t>
  </si>
  <si>
    <t>Mtr.16760.1.S1_at, Mtr.31919.1.S1_at</t>
  </si>
  <si>
    <t>Wang, Y. H., Liu, W., Cheng, J., Li, R. J., Wen, J., Mysore, K. S., Xie, Z. P., Reinhardt, D., &amp; Staehelin, C. (2023e). An extracellular β-N-acetylhexosaminidase of Medicago truncatula hydrolyzes chitooligosaccharides and is involved in arbuscular mycorrhizal symbiosis but not required for nodulation. The New phytologist, 239(5), 1954–1973.</t>
  </si>
  <si>
    <t>Mtr.3453.1.S1_s_at, Mtr.29567.1.S1_at, Mtr.42174.1.S1_at</t>
  </si>
  <si>
    <t>Horváth, B., Yeun, L. H., Domonkos, A., Halász, G., Gobbato, E., Ayaydin, F., Miró, K., Hirsch, S., Sun, J., Tadege, M., Ratet, P., Mysore, K. S., Ané, J. M., Oldroyd, G. E., &amp; Kaló, P. (2011). Medicago truncatula IPD3 is a member of the common symbiotic signaling pathway required for rhizobial and mycorrhizal symbioses. Molecular plant-microbe interactions, 24(11), 1345–1358.</t>
  </si>
  <si>
    <t>Domonkos, A., Horvath, B., Marsh, J. F., Halasz, G., Ayaydin, F., Oldroyd, G. E., &amp; Kalo, P. (2013). The identification of novel loci required for appropriate nodule development in Medicago truncatula. BMC plant biology, 13, 157.</t>
  </si>
  <si>
    <t>Jin, Y., Chen, Z., Yang, J., Mysore, K. S., Wen, J., Huang, J., Yu, N., &amp; Wang, E. (2018). IPD3 and IPD3L Function Redundantly in Rhizobial and Mycorrhizal Symbioses. Frontiers in plant science, 9, 267.</t>
  </si>
  <si>
    <t>Lindsay, P. L., Williams, B. N., MacLean, A., &amp; Harrison, M. J. (2019). A Phosphate-Dependent Requirement for Transcription Factors IPD3 and IPD3L During Arbuscular Mycorrhizal Symbiosis in Medicago truncatula. Molecular plant-microbe interactions, 32(10), 1277–1290.</t>
  </si>
  <si>
    <t>Lindsay, P. L., Ivanov, S., Pumplin, N., Zhang, X., &amp; Harrison, M. J. (2022). Distinct ankyrin repeat subdomains control VAPYRIN locations and intracellular accommodation functions during arbuscular mycorrhizal symbiosis. Nature communications, 13(1), 5228.</t>
  </si>
  <si>
    <t xml:space="preserve">Mtr.7320.1.S1_at, Mtr.7320.1.S1_s_at, Mtr.20292.1.S1_at, </t>
  </si>
  <si>
    <t>Irving, T. B., Chakraborty, S., Ivanov, S., Schultze, M., Mysore, K. S., Harrison, M. J., &amp; Ané, J. M. (2022). KIN3 impacts arbuscular mycorrhizal symbiosis and promotes fungal colonisation in Medicago truncatula. The Plant journal, 110(2), 513–528.</t>
  </si>
  <si>
    <t>Mtr.37567.1.S1_at</t>
  </si>
  <si>
    <t>Azarakhsh, M., Kirienko, A. N., Zhukov, V. A., Lebedeva, M. A., Dolgikh, E. A., &amp; Lutova, L. A. (2015). KNOTTED1-LIKE HOMEOBOX 3: a new regulator of symbiotic nodule development. Journal of experimental botany, 66(22), 7181–7195.</t>
  </si>
  <si>
    <t>Di Giacomo, E., Laffont, C., Sciarra, F., Iannelli, M. A., Frugier, F., &amp; Frugis, G. (2017). KNAT3/4/5-like class 2 KNOX transcription factors are involved in Medicago truncatula symbiotic nodule organ development. The New phytologist, 213(2), 822–837.</t>
  </si>
  <si>
    <t>Iannelli, M. A., Nicolodi, C., Coraggio, I., Fabriani, M., Baldoni, E., &amp; Frugis, G. (2023). A Novel Role of Medicago truncatula KNAT3/4/5-like Class 2 KNOX Transcription Factors in Drought Stress Tolerance. International journal of molecular sciences, 24(16), 12668.</t>
  </si>
  <si>
    <t>Wang, X., Zhang, J., Chai, M., Han, L., Cao, X., Zhang, J., Kong, Y., Fu, C., Wang, Z. Y., Mysore, K. S., Wen, J., &amp; Zhou, C. (2023f). The role of Class Ⅱ KNOX family in controlling compound leaf patterning in Medicago truncatula. Journal of integrative plant biology, 65(10), 2279–2291.</t>
  </si>
  <si>
    <t>Mtr.6737.1.S1_s_at</t>
  </si>
  <si>
    <t>Mtr.8842.1.S1_at, Mtr.45261.1.S1_at</t>
  </si>
  <si>
    <t>Mtr.8750.1.S1_at</t>
  </si>
  <si>
    <t>Mtr.41246.1.S1_at</t>
  </si>
  <si>
    <t>Roy, S., Robson, F., Lilley, J., Liu, C. W., Cheng, X., Wen, J., Walker, S., Sun, J., Cousins, D., Bone, C., Bennett, M. J., Downie, J. A., Swarup, R., Oldroyd, G., &amp; Murray, J. D. (2017). MtLAX2, a Functional Homologue of the Arabidopsis Auxin Influx Transporter AUX1, Is Required for Nodule Organogenesis. Plant physiology, 174(1), 326–338.</t>
  </si>
  <si>
    <t>Schiessl, K., Lilley, J., Lee, T., Tamvakis, I., Kohlen, W., Bailey, P. C., Thomas, A., Luptak, J., Ramakrishnan, K., Carpenter, M. D., Mysore, K. S., Wen, J., Ahnert, S., Grieneisen, V. A., &amp; Oldroyd, G. (2019). NODULE INCEPTION Recruits the Lateral Root Developmental Program for Symbiotic Nodule Organogenesis in Medicago truncatula. Current biology, 29(21), 3657–3668.e5.</t>
  </si>
  <si>
    <t>Mtr.33198.1.S1_at</t>
  </si>
  <si>
    <t>Kirolinko, C., Hobecker, K., Cueva, M., Botto, F., Christ, A., Niebel, A., Ariel, F., Blanco, F. A., Crespi, M., &amp; Zanetti, M. E. (2024). A lateral organ boundaries domain transcription factor acts downstream of the auxin response factor 2 to control nodulation and root architecture in Medicago truncatula. The New phytologist, 242(6), 2746–2762.</t>
  </si>
  <si>
    <t>Mtr.773.1.S1_s_at, Mtr.26044.1.S1_s_at</t>
  </si>
  <si>
    <t>Kong, Y., Han, L., Liu, X., Wang, H., Wen, L., Yu, X., Xu, X., Kong, F., Fu, C., Mysore, K. S., Wen, J., &amp; Zhou, C. (2020). The nodulation and nyctinastic leaf movement is orchestrated by clock gene LHY in Medicago truncatula. Journal of integrative plant biology, 62(12), 1880–1895.</t>
  </si>
  <si>
    <t>Achom, M., Roy, P., Lagunas, B., Picot, E., Richards, L., Bonyadi-Pour, R., Pardal, A. J., Baxter, L., Richmond, B. L., Aschauer, N., Fletcher, E. M., Rowson, M., Blackwell, J., Rich-Griffin, C., Mysore, K. S., Wen, J., Ott, S., Carré, I. A., &amp; Gifford, M. L. (2022). Plant circadian clock control of Medicago truncatula nodulation via regulation of nodule cysteine-rich peptides. Journal of experimental botany, 73(7), 2142–2156.</t>
  </si>
  <si>
    <t>Lu, Z., Liu, H., Kong, Y., Wen, L., Zhao, Y., Zhou, C., &amp; Han, L. (2023). Late Elongated Hypocotyl Positively Regulates Salt Stress Tolerance in Medicago truncatula. International journal of molecular sciences, 24(12), 9948.</t>
  </si>
  <si>
    <t>Mtr.24207.1.S1_at</t>
  </si>
  <si>
    <t>Wang, D., Jin, R., Shi, X., Guo, H., Tan, X., Zhao, A., Lian, X., Dai, H., Li, S., Xin, K., Tian, C., Yang, J., Chen, W., Macho, A. P., &amp; Wang, E. (2025b). A kinase mediator of rhizobial symbiosis and immunity in Medicago. Nature, 10.1038/s41586-025-09057-0.</t>
  </si>
  <si>
    <t>Kuppusamy, K. T., Endre, G., Prabhu, R., Penmetsa, R. V., Veereshlingam, H., Cook, D. R., Dickstein, R., &amp; Vandenbosch, K. A. (2004). LIN, a Medicago truncatula gene required for nodule differentiation and persistence of rhizobial infections. Plant physiology, 136(3), 3682–3691.</t>
  </si>
  <si>
    <t>Kiss, E., Oláh, B., Kaló, P., Morales, M., Heckmann, A. B., Borbola, A., Lózsa, A., Kontár, K., Middleton, P., Downie, J. A., Oldroyd, G. E., &amp; Endre, G. (2009). LIN, a novel type of U-box/WD40 protein, controls early infection by rhizobia in legumes. Plant physiology, 151(3), 1239–1249.</t>
  </si>
  <si>
    <t>Mtr.39530.1.S1_s_at</t>
  </si>
  <si>
    <t>Mortier, V., Wasson, A., Jaworek, P., De Keyser, A., Decroos, M., Holsters, M., Tarkowski, P., Mathesius, U., &amp; Goormachtig, S. (2014). Role of LONELY GUY genes in indeterminate nodulation on Medicago truncatula. The New phytologist, 202(2), 582–593.</t>
  </si>
  <si>
    <t>Mtr.5223.1.S1_at, Mtr.28663.1.S1_at</t>
  </si>
  <si>
    <t>Zhou, C., Han, L., Fu, C., Wen, J., Cheng, X., Nakashima, J., Ma, J., Tang, Y., Tan, Y., Tadege, M., Mysore, K. S., Xia, G., &amp; Wang, Z. Y. (2013). The trans-acting short interfering RNA3 pathway and no apical meristem antagonistically regulate leaf margin development and lateral organ separation, as revealed by analysis of an argonaute7/lobed leaflet1 mutant in Medicago truncatula. The Plant cell, 25(12), 4845–4862.</t>
  </si>
  <si>
    <t>Peng, J., Berbel, A., Madueño, F., &amp; Chen, R. (2017). AUXIN RESPONSE FACTOR3 Regulates Compound Leaf Patterning by Directly Repressing PALMATE-LIKE PENTAFOLIATA1 Expression in Medicago truncatula. Frontiers in plant science, 8, 1630.</t>
  </si>
  <si>
    <t>Mtr.7345.1.S1_at, Mtr.41528.1.S1_at</t>
  </si>
  <si>
    <t>Lee, T., Orvosova, M., Batzenschlager, M., Bueno Batista, M., Bailey, P. C., Mohd-Radzman, N. A., Gurzadyan, A., Stuer, N., Mysore, K. S., Wen, J., Ott, T., Oldroyd, G. E. D., &amp; Schiessl, K. (2024). Light-sensitive short hypocotyl genes confer symbiotic nodule identity in the legume Medicago truncatula. Current biology, 34(4), 825–840.e7.</t>
  </si>
  <si>
    <t>Mtr.9410.1.S1_at</t>
  </si>
  <si>
    <t>Kong, Y., Zhang, Y., Liu, X., Meng, Z., Yu, X., Zhou, C., &amp; Han, L. (2022). The Conserved and Specific Roles of the LUX ARRHYTHMO in Circadian Clock and Nodulation. International journal of molecular sciences, 23(7), 3473.</t>
  </si>
  <si>
    <t>Wang, L., Zhou, A., Wang, L., Li, J., Yang, M., Duan, T., Jin, J., Chen, L., Ge, L., &amp; Huang, W. (2023d). Core clock component MtLUX controls shoot architecture through, repression of MtTB1/MtTCP1A in Medicago truncatula. The Crop Journal, 11(3), 723-732.</t>
  </si>
  <si>
    <t>This chimeric gene existst only in R108.</t>
  </si>
  <si>
    <t>Luu, T. B., Ourth, A., Pouzet, C., Pauly, N., &amp; Cullimore, J. (2022). A newly evolved chimeric lysin motif receptor-like kinase in Medicago truncatula spp. tricycla R108 extends its Rhizobia symbiotic partnership. The New phytologist, 235(5), 1995–2007.</t>
  </si>
  <si>
    <t>Luu, T. B., Carles, N., Bouzou, L., Gibelin-Viala, C., Remblière, C., Gasciolli, V., Bono, J. J., Lefebvre, B., Pauly, N., &amp; Cullimore, J. (2023). Analysis of the structure and function of the LYK cluster of Medicago truncatula A17 and R108. Plant science, 332, 111696.</t>
  </si>
  <si>
    <t>Li, Y., Zhao, Y., Yan, Z., Dong, R., Yu, H., Zhu, H., &amp; Cao, Y. (2024b). NODULATION TRIO in Medicago truncatula: Unveiling the redundant roles of MtLYK2, MtLYK3, and MtLYK2bis. Journal of integrative plant biology, 66(8), 1553–1556.</t>
  </si>
  <si>
    <t>Mtr.142.1.S1_s_at</t>
  </si>
  <si>
    <t>Catoira, R., Timmers, A. C., Maillet, F., Galera, C., Penmetsa, R. V., Cook, D., Dénarié, J., &amp; Gough, C. (2001). The HCL gene of Medicago truncatula controls Rhizobium-induced root hair curling. Development, 128(9), 1507–1518.</t>
  </si>
  <si>
    <t>Limpens, E., Franken, C., Smit, P., Willemse, J., Bisseling, T., &amp; Geurts, R. (2003). LysM domain receptor kinases regulating rhizobial Nod factor-induced infection. Science, 302(5645), 630–633.</t>
  </si>
  <si>
    <t>Smit, P., Limpens, E., Geurts, R., Fedorova, E., Dolgikh, E., Gough, C., &amp; Bisseling, T. (2007). Medicago LYK3, an entry receptor in rhizobial nodulation factor signaling. Plant physiology, 145(1), 183–191.</t>
  </si>
  <si>
    <t>Rübsam, H., Krönauer, C., Abel, N. B., Ji, H., Lironi, D., Hansen, S. B., Nadzieja, M., Kolte, M. V., Abel, D., de Jong, N., Madsen, L. H., Liu, H., Stougaard, J., Radutoiu, S., &amp; Andersen, K. R. (2023). Nanobody-driven signaling reveals the core receptor complex in root nodule symbiosis. Science, 379(6629), 272–277.</t>
  </si>
  <si>
    <t>Mtr.25025.1.S1_s_at</t>
  </si>
  <si>
    <t>This chimeric gene does not exist in R108. Both RNAi constructs described in Limpens et al. (2003) could affect MtLYK3 along with MtLYK4.</t>
  </si>
  <si>
    <t>Mtr.51442.1.S1_at, Mtr.51452.1.S1_x_at</t>
  </si>
  <si>
    <t>Mtr.15758.1.S1_at</t>
  </si>
  <si>
    <t>In the A17-based genome assembly v5, the genetic space of this locus is annotated as MtrunA17_Chr5R0212540. However, in reality, it is a truncated version of MtLYK5 located immediately upstream of MtLYK4. In R108, it merges with the genetic space that is occupied by MtLYK4 in A17. Thus, MtLYK5bis is a chimeric gene in R108. The original article provides a sligthly different view on the origin of this gene.</t>
  </si>
  <si>
    <t>Mtr.15753.1.S1_s_at, Mtr.15754.1.S1_s_at, Mtr.33379.1.S1_at</t>
  </si>
  <si>
    <t>Mtr.26293.1.S1_s_at, Mtr.51429.1.S1_at, Mtr.51429.1.S1_s_at</t>
  </si>
  <si>
    <t>Mtr.45170.1.S1_at</t>
  </si>
  <si>
    <t>Mtr.25148.1.S1_at</t>
  </si>
  <si>
    <t>Zhang, C. X., Li, R. J., Baude, L., Reinhardt, D., Xie, Z. P., &amp; Staehelin, C. (2024a). CRISPR/Cas9-Mediated Generation of Mutant Lines in Medicago truncatula Indicates a Symbiotic Role of MtLYK10 during Nodule Formation. Biology, 13(1), 53.</t>
  </si>
  <si>
    <t>Mtr.13318.1.S1_at, Mtr.31312.1.S1_at, Mtr.36136.1.S1_at</t>
  </si>
  <si>
    <t>Mtr.480.1.S1_at</t>
  </si>
  <si>
    <t>Chen, T., Zhou, B., Duan, L., Zhu, H., &amp; Zhang, Z. (2017). MtMAPKK4 is an essential gene for growth and reproduction of Medicago truncatula. Physiologia plantarum, 159(4), 492–503.</t>
  </si>
  <si>
    <t>Mtr.7715.1.S1_at, Mtr.39348.1.S1_at, Mtr.44056.1.S1_at</t>
  </si>
  <si>
    <t>Mtr.29267.1.S1_at</t>
  </si>
  <si>
    <t>Capoen, W., Sun, J., Wysham, D., Otegui, M. S., Venkateshwaran, M., Hirsch, S., Miwa, H., Downie, J. A., Morris, R. J., Ané, J. M., &amp; Oldroyd, G. E. (2011). Nuclear membranes control symbiotic calcium signaling of legumes. Proceedings of the National Academy of Sciences of the United States of America, 108(34), 14348–14353.</t>
  </si>
  <si>
    <t>Mtr.39559.1.S1_at</t>
  </si>
  <si>
    <t>Chaulagain, D., Schnabel, E., Crook, A., Bashyal, S., Müller, L. M., &amp; Frugoli, J. (2023). A mutation in mediator subunit MED16A suppresses nodulation and increases arbuscule density in Medicago truncatula. Journal of plant growth regulation, https://doi.org/10.1007/s00344-023-10993-2</t>
  </si>
  <si>
    <t>Mtr.156.1.S1_at, Mtr.25006.1.S1_at</t>
  </si>
  <si>
    <t>Guo, S., Zhang, X., Bai, Q., Zhao, W., Fang, Y., Zhou, S., Zhao, B., He, L., &amp; Chen, J. (2020). Cloning and Functional Analysis of Dwarf Gene Mini Plant 1 (MNP1) in Medicago truncatula. International journal of molecular sciences, 21(14), 4968.</t>
  </si>
  <si>
    <t>Mtr.28464.1.S1_at</t>
  </si>
  <si>
    <t>In the genome assembly v4, locus MtrunA17_Chr1g0198041 corresponds to two loci: Medtr1g092570 and Medtr1g492590.</t>
  </si>
  <si>
    <t>Xue, Q., Shen, C., Liu, Q., Liu, P., Guo, D., Zheng, L., Liu, J., Liu, C., Ye, Q., Wang, T., &amp; Dong, J. (2023). The PtdIns3P phosphatase MtMP promotes symbiotic nitrogen fixation via mitophagy in Medicago truncatula. iScience, 26(10), 107752.</t>
  </si>
  <si>
    <t>Mtr.12392.1.S1_at</t>
  </si>
  <si>
    <t>Mtr.12694.1.S1_at</t>
  </si>
  <si>
    <t>D'haeseleer, K., Den Herder, G., Laffont, C., Plet, J., Mortier, V., Lelandais-Brière, C., De Bodt, S., De Keyser, A., Crespi, M., Holsters, M., Frugier, F., &amp; Goormachtig, S. (2011). Transcriptional and post-transcriptional regulation of a NAC1 transcription factor in Medicago truncatula roots. The New phytologist, 191(3), 647–661.</t>
  </si>
  <si>
    <t>Mtr.19019.1.S1_at</t>
  </si>
  <si>
    <t>de Zélicourt, A., Diet, A., Marion, J., Laffont, C., Ariel, F., Moison, M., Zahaf, O., Crespi, M., Gruber, V., &amp; Frugier, F. (2012). Dual involvement of a Medicago truncatula NAC transcription factor in root abiotic stress response and symbiotic nodule senescence. The Plant journal, 70(2), 220–230.</t>
  </si>
  <si>
    <t>Mtr.15789.1.S1_at</t>
  </si>
  <si>
    <t>Amor, B. B., Shaw, S. L., Oldroyd, G. E., Maillet, F., Penmetsa, R. V., Cook, D., Long, S. R., Dénarié, J., &amp; Gough, C. (2003). The NFP locus of Medicago truncatula controls an early step of Nod factor signal transduction upstream of a rapid calcium flux and root hair deformation. The Plant journal, 34(4), 495–506.</t>
  </si>
  <si>
    <t>Arrighi, J. F., Barre, A., Ben Amor, B., Bersoult, A., Soriano, L. C., Mirabella, R., de Carvalho-Niebel, F., Journet, E. P., Ghérardi, M., Huguet, T., Geurts, R., Dénarié, J., Rougé, P., &amp; Gough, C. (2006). The Medicago truncatula lysine motif-receptor-like kinase gene family includes NFP and new nodule-expressed genes. Plant physiology, 142(1), 265–279.</t>
  </si>
  <si>
    <t>Mtr.1436.1.S1_at, Mtr.43750.1.S1_at</t>
  </si>
  <si>
    <t>Combier, J. P., Frugier, F., de Billy, F., Boualem, A., El-Yahyaoui, F., Moreau, S., Vernié, T., Ott, T., Gamas, P., Crespi, M., &amp; Niebel, A. (2006). MtHAP2-1 is a key transcriptional regulator of symbiotic nodule development regulated by microRNA169 in Medicago truncatula. Genes &amp; development, 20(22), 3084–3088.</t>
  </si>
  <si>
    <t>Combier, J. P., de Billy, F., Gamas, P., Niebel, A., &amp; Rivas, S. (2008a). Trans-regulation of the expression of the transcription factor MtHAP2-1 by a uORF controls root nodule development. Genes &amp; development, 22(11), 1549–1559.</t>
  </si>
  <si>
    <t>Laporte, P., Lepage, A., Fournier, J., Catrice, O., Moreau, S., Jardinaud, M. F., Mun, J. H., Larrainzar, E., Cook, D. R., Gamas, P., &amp; Niebel, A. (2014). The CCAAT box-binding transcription factor NF-YA1 controls rhizobial infection. Journal of experimental botany, 65(2), 481–494.</t>
  </si>
  <si>
    <t>Laloum, T., Baudin, M., Frances, L., Lepage, A., Billault-Penneteau, B., Cerri, M. R., Ariel, F., Jardinaud, M. F., Gamas, P., de Carvalho-Niebel, F., &amp; Niebel, A. (2014). Two CCAAT-box-binding transcription factors redundantly regulate early steps of the legume-rhizobia endosymbiosis. The Plant journal, 79(5), 757–768.</t>
  </si>
  <si>
    <t>Rey, T., Laporte, P., Bonhomme, M., Jardinaud, M. F., Huguet, S., Balzergue, S., Dumas, B., Niebel, A., &amp; Jacquet, C. (2016). MtNF-YA1, A Central Transcriptional Regulator of Symbiotic Nodule Development, Is Also a Determinant of Medicago truncatula Susceptibility toward a Root Pathogen. Frontiers in plant science, 7, 1837.</t>
  </si>
  <si>
    <t>Batzenschlager, M., Lace, B., Zhang, N., Su, C., Egli, S., Krohn, P., Salfeld, J., Ditengou, F. A., Laux, T., &amp; Ott, T. (2023). Competence for transcellular infection in the root cortex involves a post-replicative, cell-cycle exit decision in Medicago truncatula. bioRxiv. https://www.biorxiv.org/content/10.1101/2023.03.28.534635v2</t>
  </si>
  <si>
    <t>This may be a pseudogene based on a single-mutant analysis.</t>
  </si>
  <si>
    <t>Benlloch, R., Roque, E., Ferrándiz, C., Cosson, V., Caballero, T., Penmetsa, R. V., Beltrán, J. P., Cañas, L. A., Ratet, P., &amp; Madueño, F. (2009). Analysis of B function in legumes: PISTILLATA proteins do not require the PI motif for floral organ development in Medicago truncatula. The Plant journal, 60(1), 102–111.</t>
  </si>
  <si>
    <t>Roque, E., Fares, M. A., Yenush, L., Rochina, M. C., Wen, J., Mysore, K. S., Gómez-Mena, C., Beltrán, J. P., &amp; Cañas, L. A. (2016). Evolution by gene duplication of Medicago truncatula PISTILLATA-like transcription factors. Journal of experimental botany, 67(6), 1805–1817.</t>
  </si>
  <si>
    <t>Mtr.42446.1.S1_at</t>
  </si>
  <si>
    <t>Horchani, F., Prévot, M., Boscari, A., Evangelisti, E., Meilhoc, E., Bruand, C., Raymond, P., Boncompagni, E., Aschi-Smiti, S., Puppo, A., &amp; Brouquisse, R. (2011). Both plant and bacterial nitrate reductases contribute to nitric oxide production in Medicago truncatula nitrogen-fixing nodules. Plant physiology, 155(2), 1023–1036.</t>
  </si>
  <si>
    <t>Thalineau, E., Truong, H. N., Berger, A., Fournier, C., Boscari, A., Wendehenne, D., &amp; Jeandroz, S. (2016). Cross-Regulation between N Metabolism and Nitric Oxide (NO) Signaling during Plant Immunity. Frontiers in plant science, 7, 472.</t>
  </si>
  <si>
    <t>Berger, A., Boscari, A., Horta Araújo, N., Maucourt, M., Hanchi, M., Bernillon, S., Rolin, D., Puppo, A., &amp; Brouquisse, R. (2020b). Plant Nitrate Reductases Regulate Nitric Oxide Production and Nitrogen-Fixing Metabolism During the Medicago truncatula-Sinorhizobium meliloti Symbiosis. Frontiers in plant science, 11, 1313.</t>
  </si>
  <si>
    <t>Bosseno, M., Demba, A., Horta Araújo, N., Colinet, D., Pacoud, M., El Fazaa, Y., Lepetit, M., Clément, G., Brouquisse, R., Boscari, A. (2024). Nitrate reductase activity is required in Medicago truncatula-Sinorhizobium meliloti nitrogen-fixing symbiosis. bioRxiv (Cold Spring Harbor Laboratory). https://doi.org/10.1101/2024.05.31.596865</t>
  </si>
  <si>
    <t>Chammakhi, C., Pacoud, M., Boscari, A., Berger, A., Mhadhbi, H., Gharbi, I., &amp; Brouquisse, R. (2025). Differential regulation of the "phytoglobin-nitric oxide respiration" in Medicago truncatula roots and nodules submitted to flooding. Plant science, 352, 112393.</t>
  </si>
  <si>
    <t>Mtr.10604.1.S1_at</t>
  </si>
  <si>
    <t>Mtr.28094.1.S1_at</t>
  </si>
  <si>
    <t xml:space="preserve">Marsh, J. F., Rakocevic, A., Mitra, R. M., Brocard, L., Sun, J., Eschstruth, A., Long, S. R., Schultze, M., Ratet, P., &amp; Oldroyd, G. E. (2007). Medicago truncatula NIN is essential for rhizobial-independent nodule organogenesis induced by autoactive calcium/calmodulin-dependent protein kinase. Plant physiology, 144(1), 324–335. </t>
  </si>
  <si>
    <t>Pislariu, C. I., Murray, J. D., Wen, J., Cosson, V., Muni, R. R., Wang, M., Benedito, V. A., Andriankaja, A., Cheng, X., Jerez, I. T., Mondy, S., Zhang, S., Taylor, M. E., Tadege, M., Ratet, P., Mysore, K. S., Chen, R., &amp; Udvardi, M. K. (2012). A Medicago truncatula tobacco retrotransposon insertion mutant collection with defects in nodule development and symbiotic nitrogen fixation. Plant physiology, 159(4), 1686–1699.</t>
  </si>
  <si>
    <t>Veerappan, V., Jani, M., Kadel, K., Troiani, T., Gale, R., Mayes, T., Shulaev, E., Wen, J., Mysore, K. S., Azad, R. K., &amp; Dickstein, R. (2016). Rapid identification of causative insertions underlying Medicago truncatula Tnt1 mutants defective in symbiotic nitrogen fixation from a forward genetic screen by whole genome sequencing. BMC genomics, 17, 141.</t>
  </si>
  <si>
    <t xml:space="preserve">Liu, J., Rutten, L., Limpens, E., van der Molen, T., van Velzen, R., Chen, R., Chen, Y., Geurts, R., Kohlen, W., Kulikova, O., &amp; Bisseling, T. (2019a). A Remote cis-Regulatory Region Is Required for NIN Expression in the Pericycle to Initiate Nodule Primordium Formation in Medicago truncatula. The Plant cell, 31(1), 68–83. </t>
  </si>
  <si>
    <t>Kumar, A., Cousins, D. R., Liu, C. W., Xu, P., &amp; Murray, J. D. (2020). Nodule Inception Is Not Required for Arbuscular Mycorrhizal Colonization of Medicago truncatula. Plants, 9(1), 71.</t>
  </si>
  <si>
    <t>Liu, J., Rasing, M., Zeng, T., Klein, J., Kulikova, O., &amp; Bisseling, T. (2021). NIN is essential for development of symbiosomes, suppression of defence and premature senescence in Medicago truncatula nodules. The New phytologist, 230(1), 290–303.</t>
  </si>
  <si>
    <t>Wang, J., Fu, M., Luo, Z., Liu, J., &amp; Xie, F. (2025c). Distinct domain regions of NIN and NLP1 mediate symbiotic and nitrate signalling in Medicago truncatula. Journal of experimental botany, 76(8), 2297–2308.</t>
  </si>
  <si>
    <t>Li, F., Kumar, A., Xu, P., &amp; Murray, J. D. (2025). Symbiotic nitrogen fixation suppresses root nitrate uptake in Medicago truncatula under nitrate limitation. The New phytologist, 246(5), 1905–1911.</t>
  </si>
  <si>
    <t>Mtr.2385.1.S1_at, Mtr.32192.1.S1_at</t>
  </si>
  <si>
    <t>Bright, L. J., Liang, Y., Mitchell, D. M., &amp; Harris, J. M. (2005). The LATD gene of Medicago truncatula is required for both nodule and root development. Molecular plant-microbe interactions, 18(6), 521–532.</t>
  </si>
  <si>
    <t>Bagchi, R., Salehin, M., Adeyemo, O. S., Salazar, C., Shulaev, V., Sherrier, D. J., &amp; Dickstein, R. (2012). Functional assessment of the Medicago truncatula NIP/LATD protein demonstrates that it is a high-affinity nitrate transporter. Plant physiology, 160(2), 906–916.</t>
  </si>
  <si>
    <t>Zhang, C., Bousquet, A., &amp; Harris, J. M. (2014). Abscisic acid and lateral root organ defective/NUMEROUS INFECTIONS AND POLYPHENOLICS modulate root elongation via reactive oxygen species in Medicago truncatula. Plant physiology, 166(2), 644–658.</t>
  </si>
  <si>
    <t>Mtr.41967.1.S1_at</t>
  </si>
  <si>
    <t>Lin, J. S., Li, X., Luo, Z., Mysore, K. S., Wen, J., &amp; Xie, F. (2018). NIN interacts with NLPs to mediate nitrate inhibition of nodulation in Medicago truncatula. Nature plants, 4(11), 942–952.</t>
  </si>
  <si>
    <t>Xiao, Q., Chen, Y., Liu, C. W., Robson, F., Roy, S., Cheng, X., Wen, J., Mysore, K., Miller, A. J., &amp; Murray, J. D. (2021). MtNPF6.5 mediates chloride uptake and nitrate preference in Medicago roots. The EMBO journal, 40(21), e106847.</t>
  </si>
  <si>
    <t>Mtr.5625.1.S1_at, Mtr.32686.1.S1_at</t>
  </si>
  <si>
    <t>Pauly, N., Ferrari, C., Andrio, E., Marino, D., Piardi, S., Brouquisse, R., Baudouin, E., &amp; Puppo, A. (2011). MtNOA1/RIF1 modulates Medicago truncatula-Sinorhizobium meliloti nodule development without affecting its nitric oxide content. Journal of experimental botany, 62(3), 939–948.</t>
  </si>
  <si>
    <t>Mtr.19586.1.S1_at, Mtr.27707.1.S1_at, Mtr.27707.1.S1_s_at, Mtr.39297.1.S1_s_at</t>
  </si>
  <si>
    <t>Couzigou, J. M., Zhukov, V., Mondy, S., Abu el Heba, G., Cosson, V., Ellis, T. H., Ambrose, M., Wen, J., Tadege, M., Tikhonovich, I., Mysore, K. S., Putterill, J., Hofer, J., Borisov, A. Y., &amp; Ratet, P. (2012). NODULE ROOT and COCHLEATA maintain nodule development and are legume orthologs of Arabidopsis BLADE-ON-PETIOLE genes. The Plant cell, 24(11), 4498–4510.</t>
  </si>
  <si>
    <t>Magne, K., Couzigou, J. M., Schiessl, K., Liu, S., George, J., Zhukov, V., Sahl, L., Boyer, F., Iantcheva, A., Mysore, K. S., Wen, J., Citerne, S., Oldroyd, G., &amp; Ratet, P. (2018). MtNODULE ROOT1 and MtNODULE ROOT2 Are Essential for Indeterminate Nodule Identity. Plant physiology, 178(1), 295–316.</t>
  </si>
  <si>
    <t>Shen, D., Kulikova, O., Guhl, K., Franssen, H., Kohlen, W., Bisseling, T., &amp; Geurts, R. (2019). The Medicago truncatula nodule identity gene MtNOOT1 is required for coordinated apical-basal development of the root. BMC plant biology, 19(1), 571.</t>
  </si>
  <si>
    <t>Shen, D., Xiao, T. T., van Velzen, R., Kulikova, O., Gong, X., Geurts, R., Pawlowski, K., &amp; Bisseling, T. (2020). A Homeotic Mutation Changes Legume Nodule Ontogeny into Actinorhizal-Type Ontogeny. The Plant cell, 32(6), 1868–1885.</t>
  </si>
  <si>
    <t>Zhang, J., Wang, X., Han, L., Zhang, J., Xie, Y., Li, J., Wang, Z. Y., Wen, J., Mysore, K. S., &amp; Zhou, C. (2022). The formation of stipule requires the coordinated actions of the legume orthologs of Arabidopsis BLADE-ON-PETIOLE and LEAFY. The New phytologist, 10.1111/nph.18445. Advance online publication.</t>
  </si>
  <si>
    <t>Liu, S., Magne, K., Zhou, J., Laude, J., Dalmais, M., Le Signor, C., Bendahmane, A., Thompson, R., Couzigou, J. M., &amp; Ratet, P. (2023a). The transcriptional co-regulators NBCL1 and NBCL2 redundantly coordinate aerial organ development and root nodule identity in legumes. Journal of experimental botany, 74(1), 194–213.</t>
  </si>
  <si>
    <t>Mtr.27754.1.S1_at</t>
  </si>
  <si>
    <t>Mtr.31448.1.S1_at, Mtr.31448.1.S1_x_at</t>
  </si>
  <si>
    <t>Mtr.17288.1.S1_at, Msa.2831.1.S1_at</t>
  </si>
  <si>
    <t>Tejada-Jiménez, M., Castro-Rodríguez, R., Kryvoruchko, I., Lucas, M. M., Udvardi, M., Imperial, J., &amp; González-Guerrero, M. (2015). Medicago truncatula natural resistance-associated macrophage Protein1 is required for iron uptake by rhizobia-infected nodule cells. Plant physiology, 168(1), 258–272.</t>
  </si>
  <si>
    <t>Mtr.4752.1.S1_at</t>
  </si>
  <si>
    <t>Laffont, C., De Cuyper, C., Fromentin, J., Mortier, V., De Keyser, A., Verplancke, C., Holsters, M., Goormachtig, S., &amp; Frugier, F. (2018). MtNRLK1, a CLAVATA1-like leucine-rich repeat receptor-like kinase upregulated during nodulation in Medicago truncatula. Scientific reports, 8(1), 2046.</t>
  </si>
  <si>
    <t>Mtr.40270.1.S1_at</t>
  </si>
  <si>
    <t>Mtr.6956.1.S1_at</t>
  </si>
  <si>
    <t>Smit, P., Raedts, J., Portyanko, V., Debellé, F., Gough, C., Bisseling, T., &amp; Geurts, R. (2005). NSP1 of the GRAS protein family is essential for rhizobial Nod factor-induced transcription. Science, 308(5729), 1789–1791.</t>
  </si>
  <si>
    <t>Maillet, F., Poinsot, V., André, O., Puech-Pagès, V., Haouy, A., Gueunier, M., Cromer, L., Giraudet, D., Formey, D., Niebel, A., Martinez, E. A., Driguez, H., Bécard, G., &amp; Dénarié, J. (2011). Fungal lipochitooligosaccharide symbiotic signals in arbuscular mycorrhiza. Nature, 469(7328), 58–63.</t>
  </si>
  <si>
    <t>Liu, W., Kohlen, W., Lillo, A., Op den Camp, R., Ivanov, S., Hartog, M., Limpens, E., Jamil, M., Smaczniak, C., Kaufmann, K., Yang, W. C., Hooiveld, G. J., Charnikhova, T., Bouwmeester, H. J., Bisseling, T., &amp; Geurts, R. (2011). Strigolactone biosynthesis in Medicago truncatula and rice requires the symbiotic GRAS-type transcription factors NSP1 and NSP2. The Plant cell, 23(10), 3853–3865.</t>
  </si>
  <si>
    <t>Delaux, P. M., Bécard, G., &amp; Combier, J. P. (2013). NSP1 is a component of the Myc signaling pathway. The New phytologist, 199(1), 59–65.</t>
  </si>
  <si>
    <t>Liu, P., Zhang, X., Lin, L., Cao, Y., Lin, X., Ye, L., Yan, J., Gao, H., Wen, J., Mysore, K. S., &amp; Liu, J. (2024a). Nodulation Signaling Pathway 1 and 2 Modulate Vanadium Accumulation and Tolerance of Legumes. Advanced science (Weinheim, Baden-Wurttemberg, Germany), 11(12), e2306389.</t>
  </si>
  <si>
    <t>Mtr.44789.1.S1_at</t>
  </si>
  <si>
    <t>Kaló, P., Gleason, C., Edwards, A., Marsh, J., Mitra, R. M., Hirsch, S., Jakab, J., Sims, S., Long, S. R., Rogers, J., Kiss, G. B., Downie, J. A., &amp; Oldroyd, G. E. (2005). Nodulation signaling in legumes requires NSP2, a member of the GRAS family of transcriptional regulators. Science, 308(5729), 1786–1789.</t>
  </si>
  <si>
    <t>Devers, E. A. (2020). MiR171h restricts root symbioses and shows, like its target NSP2, a complex transcriptional regulation in Medicago truncatula. In F. J. de Bruijn (Ed.), The Model Legume Medicago truncatula (pp. 975–986). John Wiley &amp; Sons, Inc.</t>
  </si>
  <si>
    <r>
      <t xml:space="preserve">ORNITHINE </t>
    </r>
    <r>
      <rPr>
        <sz val="11"/>
        <color theme="1"/>
        <rFont val="Calibri"/>
        <family val="2"/>
      </rPr>
      <t>δ</t>
    </r>
    <r>
      <rPr>
        <sz val="11"/>
        <color theme="1"/>
        <rFont val="Calibri"/>
        <family val="2"/>
        <scheme val="minor"/>
      </rPr>
      <t>-AMINOTRANSFERASE (OAT)</t>
    </r>
  </si>
  <si>
    <t>Kim, G. B., &amp; Nam, Y. W. (2013a). A novel Δ(1)-pyrroline-5-carboxylate synthetase gene of Medicago truncatula plays a predominant role in stress-induced proline accumulation during symbiotic nitrogen fixation. Journal of plant physiology, 170(3), 291–302.</t>
  </si>
  <si>
    <t>Mtr.12994.1.S1_at</t>
  </si>
  <si>
    <t>Mtr.11510.1.S1_at</t>
  </si>
  <si>
    <t>Mtr.42902.1.S1_at, Mtr.42902.1.S1_s_at</t>
  </si>
  <si>
    <t>Nguyen, M. L., Kim, G.-B., Hyun, S.-H., Lee, S.-Y., Lee, C.-Y., Choi, H.-K., Choi, H.-K., &amp; Nam, Y.-W. (2013). Physiological and metabolomic analysis of a knockout mutant suggests a critical role of MTP5CS3 gene in osmotic stress tolerance of Medicago truncatula. Euphytica, 193, 101–120</t>
  </si>
  <si>
    <t>Mtr.2522.1.S1_s_at, Mtr.21270.1.S1_at</t>
  </si>
  <si>
    <t>Schenck, C. A., Westphal, J., Jayaraman, D., Garcia, K., Wen, J., Mysore, K. S., Ané, J. M., Sumner, L. W., &amp; Maeda, H. A. (2020). Role of cytosolic, tyrosine-insensitive prephenate dehydrogenase in Medicago truncatula. Plant direct, 4(5), e00218.</t>
  </si>
  <si>
    <t>Mtr.23121.1.S1_at, Mtr.23121.1.S1_s_at, Mtr.31924.1.S1_at</t>
  </si>
  <si>
    <t>Čermák, T., Curtin, S. J., Gil-Humanes, J., Čegan, R., Kono, T. J. Y., Konečná, E., Belanto, J. J., Starker, C. G., Mathre, J. W., Greenstein, R. L., &amp; Voytas, D. F. (2017). A Multipurpose Toolkit to Enable Advanced Genome Engineering in Plants. The Plant cell, 29(6), 1196–1217.</t>
  </si>
  <si>
    <t>Huertas, R., Torres-Jerez, I., Curtin, S. J., Scheible, W., &amp; Udvardi, M. (2023). Medicago truncatula PHO2 genes have distinct roles in phosphorus homeostasis and symbiotic nitrogen fixation. Frontiers in Plant Science, 14, 1211107.</t>
  </si>
  <si>
    <t>Mtr.38254.1.S1_at</t>
  </si>
  <si>
    <t>Mtr.45079.1.S1_at</t>
  </si>
  <si>
    <t>Zhao, Y., Liu, R., Xu, Y., Wang, M., Zhang, J., Bai, M., Han, C., Xiang, F., Wang, Z. Y., Mysore, K. S., Wen, J., &amp; Zhou, C. (2019). AGLF provides C-function in floral organ identity through transcriptional regulation of AGAMOUS in Medicago truncatula. Proceedings of the National Academy of Sciences of the United States of America, 116(11), 5176–5181.</t>
  </si>
  <si>
    <t>Mtr.45124.1.S1_at</t>
  </si>
  <si>
    <t>Huo, X., Schnabel, E., Hughes, K., &amp; Frugoli, J. (2006). RNAi Phenotypes and the Localization of a Protein::GUS Fusion Imply a Role for Medicago truncatula PIN Genes in Nodulation. Journal of plant growth regulation, 25(2), 156–165.</t>
  </si>
  <si>
    <t>Ng, J., Welvaert, A., Wen, J., Chen, R., &amp; Mathesius, U. (2020). The Medicago truncatula PIN2 auxin transporter mediates basipetal auxin transport but is not necessary for nodulation. Journal of experimental botany, 71(4), 1562–1573. </t>
  </si>
  <si>
    <t>Xiao, T. T., Müller, S., Shen, D., Liu, J., Adema, K., van Seters, A., Franssen, H., Bisseling, T., Kulikova, O., &amp; Kohlen, W. (2025). Nodule organogenesis in Medicago truncatula requires local stage-specific auxin biosynthesis and transport. Plant physiology, 197(4), kiaf133.</t>
  </si>
  <si>
    <t>Mtr.45439.1.S1_at</t>
  </si>
  <si>
    <t>Zhang, X., Liu, L., Wang, H., Gu, Z., Liu, Y., Wang, M., Wang, M., Xu, Y., Shi, Q., Li, G., Tong, J., Xiao, L., Wang, Z. Y., Mysore, K. S., Wen, J., &amp; Zhou, C. (2020b). MtPIN1 and MtPIN3 Play Dual Roles in Regulation of Shade Avoidance Response under Different Environments in Medicago truncatula. International journal of molecular sciences, 21(22), 8742.</t>
  </si>
  <si>
    <t>Mtr.1076.1.S1_at</t>
  </si>
  <si>
    <t>Jiang, H., Xie, L., Gu, Z., Mei, H., Wang, H., Zhang, J., Wang, M., Xu, Y., Zhou, C., &amp; Han, L. (2024). MtPIN4 plays critical roles in amino acid biosynthesis and metabolism of seed in Medicago truncatula. The Plant journal, 10.1111/tpj.16787. Advance online publication.</t>
  </si>
  <si>
    <t>Mtr.47942.1.S1_at</t>
  </si>
  <si>
    <t>Peng, J., &amp; Chen, R. (2011). Auxin efflux transporter MtPIN10 regulates compound leaf and flower development in Medicago truncatula. Plant signaling &amp; behavior, 6(10), 1537–1544.</t>
  </si>
  <si>
    <t>Zhou, C., Han, L., Hou, C., Metelli, A., Qi, L., Tadege, M., Mysore, K. S., &amp; Wang, Z. Y. (2011a). Developmental analysis of a Medicago truncatula smooth leaf margin1 mutant reveals context-dependent effects on compound leaf development. The Plant cell, 23(6), 2106–2124.</t>
  </si>
  <si>
    <t>Zhou, C., Han, L., Li, G., Chai, M., Fu, C., Cheng, X., Wen, J., Tang, Y., &amp; Wang, Z. Y. (2014). STM/BP-Like KNOXI Is Uncoupled from ARP in the Regulation of Compound Leaf Development in Medicago truncatula. The Plant cell, 26(4), 1464–1479.</t>
  </si>
  <si>
    <t>Wang, H., Lu, Z., Xu, Y., Zhang, J., Han, L., Chai, M., Wang, Z. Y., Yang, X., Lu, S., Tong, J., Xiao, L., Wen, J., Mysore, K. S., &amp; Zhou, C. (2023c). Roles of very long-chain fatty acids in compound leaf patterning in Medicago truncatula. Plant physiology, 191(3), 1751–1770.</t>
  </si>
  <si>
    <t>Franssen, H. J., Xiao, T. T., Kulikova, O., Wan, X., Bisseling, T., Scheres, B., &amp; Heidstra, R. (2015). Root developmental programs shape the Medicago truncatula nodule meristem. Development, 142(17), 2941–2950.</t>
  </si>
  <si>
    <t>Mtr.23155.1.S1_at</t>
  </si>
  <si>
    <t>Mtr.21627.1.S1_at</t>
  </si>
  <si>
    <t>Mtr.11959.1.S1_at</t>
  </si>
  <si>
    <t>Charpentier, M., Sun, J., Wen, J., Mysore, K. S., &amp; Oldroyd, G. E. (2014). Abscisic acid promotion of arbuscular mycorrhizal colonization requires a component of the PROTEIN PHOSPHATASE 2A complex. Plant physiology, 166(4), 2077–2090.</t>
  </si>
  <si>
    <t>Mtr.26500.1.S1_at</t>
  </si>
  <si>
    <t>Mbengue, M., Camut, S., de Carvalho-Niebel, F., Deslandes, L., Froidure, S., Klaus-Heisen, D., Moreau, S., Rivas, S., Timmers, T., Hervé, C., Cullimore, J., &amp; Lefebvre, B. (2010). The Medicago truncatula E3 ubiquitin ligase PUB1 interacts with the LYK3 symbiotic receptor and negatively regulates infection and nodulation. The Plant cell, 22(10), 3474–3488.</t>
  </si>
  <si>
    <t>Vernié, T., Camut, S., Camps, C., Rembliere, C., de Carvalho-Niebel, F., Mbengue, M., Timmers, T., Gasciolli, V., Thompson, R., le Signor, C., Lefebvre, B., Cullimore, J., &amp; Hervé, C. (2016). PUB1 Interacts with the Receptor Kinase DMI2 and Negatively Regulates Rhizobial and Arbuscular Mycorrhizal Symbioses through Its Ubiquitination Activity in Medicago truncatula. Plant physiology, 170(4), 2312–2324.</t>
  </si>
  <si>
    <t>Gobbato, E., Marsh, J. F., Vernié, T., Wang, E., Maillet, F., Kim, J., Miller, J. B., Sun, J., Bano, S. A., Ratet, P., Mysore, K. S., Dénarié, J., Schultze, M., &amp; Oldroyd, G. E. (2012). A GRAS-type transcription factor with a specific function in mycorrhizal signaling. Current biology, 22(23), 2236–2241.</t>
  </si>
  <si>
    <t>Park, H. J., Floss, D. S., Levesque-Tremblay, V., Bravo, A., &amp; Harrison, M. J. (2015). Hyphal Branching during Arbuscule Development Requires Reduced Arbuscular Mycorrhiza1. Plant physiology, 169(4), 2774–2788.</t>
  </si>
  <si>
    <t>Luginbuehl, L. H., Menard, G. N., Kurup, S., Van Erp, H., Radhakrishnan, G. V., Breakspear, A., Oldroyd, G., &amp; Eastmond, P. J. (2017). Fatty acids in arbuscular mycorrhizal fungi are synthesized by the host plant. Science, 356(6343), 1175–1178.</t>
  </si>
  <si>
    <t>Mtr.11226.1.S1_at</t>
  </si>
  <si>
    <t>Wang, E., Schornack, S., Marsh, J. F., Gobbato, E., Schwessinger, B., Eastmond, P., Schultze, M., Kamoun, S., &amp; Oldroyd, G. E. (2012). A common signaling process that promotes mycorrhizal and oomycete colonization of plants. Current biology, 22(23), 2242–2246.</t>
  </si>
  <si>
    <t>Bravo, A., Brands, M., Wewer, V., Dörmann, P., &amp; Harrison, M. J. (2017). Arbuscular mycorrhiza-specific enzymes FatM and RAM2 fine-tune lipid biosynthesis to promote development of arbuscular mycorrhiza. The New phytologist, 214(4), 1631–1645.</t>
  </si>
  <si>
    <t>Mtr.42387.1.S1_at</t>
  </si>
  <si>
    <t>Schnabel, E. L., Kassaw, T. K., Smith, L. S., Marsh, J. F., Oldroyd, G. E., Long, S. R., &amp; Frugoli, J. A. (2011). The ROOT DETERMINED NODULATION1 gene regulates nodule number in roots of Medicago truncatula and defines a highly conserved, uncharacterized plant gene family. Plant physiology, 157(1), 328–340.</t>
  </si>
  <si>
    <t>Kassaw, T., Bridges, W., Jr, &amp; Frugoli, J. (2015). Multiple Autoregulation of Nodulation (AON) Signals Identified through Split Root Analysis of Medicago truncatula sunn and rdn1 Mutants. Plants, 4(2), 209–224.</t>
  </si>
  <si>
    <t>Schnabel, E. L., Chavan, S. A., Gao, Y., Poehlman, W. L., Feltus, F. A., &amp; Frugoli, J. A. (2023). A Medicago truncatula autoregulation of nodulation mutant transcriptome analysis reveals disruption of the Sunn pathway causes constitutive expression changes in some genes, but overall response to rhizobia resembles wild-type, including induction of TML1 and TML2. Current Issues in Molecular Biology, 45(6), 4612-4631.</t>
  </si>
  <si>
    <t>Mtr.43489.1.S1_at</t>
  </si>
  <si>
    <t>Kiirika, L. M., Bergmann, H. F., Schikowsky, C., Wimmer, D., Korte, J., Schmitz, U., Niehaus, K., &amp; Colditz, F. (2012). Silencing of the Rac1 GTPase MtROP9 in Medicago truncatula stimulates early mycorrhizal and oomycete root colonizations but negatively affects rhizobial infection. Plant physiology, 159(1), 501–516.</t>
  </si>
  <si>
    <t>Wang, M., Feng, H., Xu, P., Xie, Q., Gao, J., Wang, Y., Zhang, X., Yang, J., Murray, J. D., Sun, F., Wang, C., Wang, E., &amp; Yu, N. (2021d). Phosphorylation of MtRopGEF2 by LYK3 mediates MtROP activity to regulate rhizobial infection in Medicago truncatula. Journal of integrative plant biology, 63(10), 1787–1800.</t>
  </si>
  <si>
    <t>Mtr.3206.1.S1_at</t>
  </si>
  <si>
    <t>Lei, M. J., Wang, Q., Li, X., Chen, A., Luo, L., Xie, Y., Li, G., Luo, D., Mysore, K. S., Wen, J., Xie, Z. P., Staehelin, C., &amp; Wang, Y. Z. (2015). The small GTPase ROP10 of Medicago truncatula is required for both tip growth of root hairs and nod factor-induced root hair deformation. The Plant cell, 27(3), 806–822.</t>
  </si>
  <si>
    <t>Mtr.10136.1.S1_at, Mtr.38441.1.S1_at</t>
  </si>
  <si>
    <t>Riely, B. K., He, H., Venkateshwaran, M., Sarma, B., Schraiber, J., Ané, J. M., &amp; Cook, D. R. (2011). Identification of legume RopGEF gene families and characterization of a Medicago truncatula RopGEF mediating polar growth of root hairs. The Plant journal, 65(2), 230–243.</t>
  </si>
  <si>
    <t>Mtr.1440.1.S1_at, Mtr.31779.1.S1_at</t>
  </si>
  <si>
    <t>Arrighi, J. F., Godfroy, O., de Billy, F., Saurat, O., Jauneau, A., &amp; Gough, C. (2008). The RPG gene of Medicago truncatula controls Rhizobium-directed polar growth during infection. Proceedings of the National Academy of Sciences of the United States of America, 105(28), 9817–9822.</t>
  </si>
  <si>
    <t>Lace, B., Su, C., Invernot Perez, D., Rodriguez-Franco, M., Vernié, T., Batzenschlager, M., Egli, S., Liu, C. W., &amp; Ott, T. (2023). RPG acts as a central determinant for infectosome formation and cellular polarization during intracellular rhizobial infections. eLife, 12, e80741.</t>
  </si>
  <si>
    <t>Mtr.12619.1.S1_at</t>
  </si>
  <si>
    <t>Op den Camp, R. H., De Mita, S., Lillo, A., Cao, Q., Limpens, E., Bisseling, T., &amp; Geurts, R. (2011). A phylogenetic strategy based on a legume-specific whole genome duplication yields symbiotic cytokinin type-A response regulators. Plant physiology, 157(4), 2013–2022.</t>
  </si>
  <si>
    <t xml:space="preserve">The genome assembly v4 contains one more entry corresponding to this gene: Medtr4g051330. </t>
  </si>
  <si>
    <t>Mtr.174.1.S1_at</t>
  </si>
  <si>
    <t>Mtr.31954.1.S1_at, Mtr.31955.1.S1_at</t>
  </si>
  <si>
    <t>Kim, G. B., &amp; Nam, Y. W. (2013b). A novel GRAS protein gene MtSymSCL1 plays a role in regulating nodule number in Medicago truncatula. Plant Growth Regulation, 71, 77–92.</t>
  </si>
  <si>
    <t>Dong, W., Zhu, Y., Chang, H., Wang, C., Yang, J., Shi, J., Gao, J., Yang, W., Lan, L., Wang, Y., Zhang, X., Dai, H., Miao, Y., Xu, L., He, Z., Song, C., Wu, S., Wang, D., Yu, N., &amp; Wang, E. (2021). An SHR-SCR module specifies legume cortical cell fate to enable nodulation. Nature, 589(7843), 586–590.</t>
  </si>
  <si>
    <t>Mtr.143.1.S1_at, Mtr.1835.1.S1_at, Mtr.39371.1.S1_at</t>
  </si>
  <si>
    <t>Mtr.35952.1.S1_at, Mtr.39131.1.S1_at</t>
  </si>
  <si>
    <t>Mtr.6637.1.S1_s_at, Mtr.40782.1.S1_at</t>
  </si>
  <si>
    <t>Zhou, C., Han, L., Pislariu, C., Nakashima, J., Fu, C., Jiang, Q., Quan, L., Blancaflor, E. B., Tang, Y., Bouton, J. H., Udvardi, M., Xia, G., &amp; Wang, Z. Y. (2011b). From model to crop: functional analysis of a STAY-GREEN gene in the model legume Medicago truncatula and effective use of the gene for alfalfa improvement. Plant physiology, 157(3), 1483–1496.</t>
  </si>
  <si>
    <t>Zinsmeister, J., Lalanne, D., Ly Vu, B., Schoefs, B., Marchand, J., Dang, T. T., Buitink, J., &amp; Leprince, O. (2023). ABSCISIC ACID INSENSITIVE 4 coordinates eoplast formation to ensure acquisition of seed longevity during maturation in Medicago truncatula. The Plant journal, 113(5), 934–953.</t>
  </si>
  <si>
    <t>Mtr.28272.1.S1_at, Mtr.32237.1.S1_at</t>
  </si>
  <si>
    <t>Mtr.47195.1.S1_at</t>
  </si>
  <si>
    <t>Mtr.9302.1.S1_at, Mtr.5458.1.S1_at</t>
  </si>
  <si>
    <t>Penmetsa, R. V., Uribe, P., Anderson, J., Lichtenzveig, J., Gish, J. C., Nam, Y. W., Engstrom, E., Xu, K., Sckisel, G., Pereira, M., Baek, J. M., Lopez-Meyer, M., Long, S. R., Harrison, M. J., Singh, K. B., Kiss, G. B., &amp; Cook, D. R. (2008). The Medicago truncatula ortholog of Arabidopsis EIN2, sickle, is a negative regulator of symbiotic and pathogenic microbial associations. The Plant journal, 55(4), 580–595.</t>
  </si>
  <si>
    <t>Zhao, M., Liu, W., Xia, X., Wang, T., &amp; Zhang, W. H. (2014). Cold acclimation-induced freezing tolerance of Medicago truncatula seedlings is negatively regulated by ethylene. Physiologia plantarum, 152(1), 115–129.</t>
  </si>
  <si>
    <t>Zeng, M., van Dam, N. M., &amp; Hause, B. (2023b). MtEIN2 affects nitrate uptake and accumulation of photosynthetic pigments under phosphate and nitrate deficiency in Medicago truncatula. Physiologia plantarum, 175(2), e13899.</t>
  </si>
  <si>
    <t>Mtr.12680.1.S1_at, Mtr.42686.1.S1_at</t>
  </si>
  <si>
    <t>Mtr.10602.1.S1_at, Mtr.30669.1.S1_at, Msa.444.1.S1_at</t>
  </si>
  <si>
    <t>Sarrette, B., Luu, T. B., Johansson, A., Fliegmann, J., Pouzet, C., Pichereaux, C., Remblière, C., Sauviac, L., Carles, N., Amblard, E., Guyot, V., Bonhomme, M., Cullimore, J., Gough, C., Jacquet, C., &amp; Pauly, N. (2025). Medicago truncatula SOBIR1 controls pathogen immunity and specificity in the Rhizobium-legume symbiosis. Plant, cell &amp; environment, 48(1), 32–50.</t>
  </si>
  <si>
    <t>Mtr.16214.1.S1_at</t>
  </si>
  <si>
    <t>Andrio, E., Marino, D., Marmeys, A., de Segonzac, M. D., Damiani, I., Genre, A., Huguet, S., Frendo, P., Puppo, A., &amp; Pauly, N. (2013). Hydrogen peroxide-regulated genes in the Medicago truncatula-Sinorhizobium meliloti symbiosis. The New phytologist, 198(1), 179–189.</t>
  </si>
  <si>
    <t>Zhang, Q., Blaylock, L. A., &amp; Harrison, M. J. (2010). Two Medicago truncatula half-ABC transporters are essential for arbuscule development in arbuscular mycorrhizal symbiosis. The Plant cell, 22(5), 1483–1497.</t>
  </si>
  <si>
    <t>Mtr.2239.1.S1_at, Mtr.22018.1.S1_s_at</t>
  </si>
  <si>
    <t>Baier, M. C., Barsch, A., Küster, H., &amp; Hohnjec, N. (2007). Antisense repression of the Medicago truncatula nodule-enhanced sucrose synthase leads to a handicapped nitrogen fixation mirrored by specific alterations in the symbiotic transcriptome and metabolome. Plant physiology, 145(4), 1600–1618.</t>
  </si>
  <si>
    <t>Baier, M. C., Keck, M., Gödde, V., Niehaus, K., Küster, H., &amp; Hohnjec, N. (2010). Knockdown of the symbiotic sucrose synthase MtSucS1 affects arbuscule maturation and maintenance in mycorrhizal roots of Medicago truncatula. Plant physiology, 152(2), 1000–1014.</t>
  </si>
  <si>
    <t>Mtr.31573.1.S1_s_at, Mtr.46819.1.S1_at, Mtr.46819.1.S1_s_at, Mtr.52039.1.S1_s_at</t>
  </si>
  <si>
    <t>Penmetsa, R. V., Frugoli, J. A., Smith, L. S., Long, S. R., &amp; Cook, D. R. (2003). Dual genetic pathways controlling nodule number in Medicago truncatula. Plant physiology, 131(3), 998–1008.</t>
  </si>
  <si>
    <t xml:space="preserve">Schnabel, E., Journet, E. P., de Carvalho-Niebel, F., Duc, G., &amp; Frugoli, J. (2005). The Medicago truncatula SUNN gene encodes a CLV1-like leucine-rich repeat receptor kinase that regulates nodule number and root length. Plant molecular biology, 58(6), 809–822. </t>
  </si>
  <si>
    <t>Jeudy, C., Ruffel, S., Freixes, S., Tillard, P., Santoni, A. L., Morel, S., Journet, E. P., Duc, G., Gojon, A., Lepetit, M., &amp; Salon, C. (2010). Adaptation of Medicago truncatula to nitrogen limitation is modulated via local and systemic nodule developmental responses. The New phytologist, 185(3), 817–828.</t>
  </si>
  <si>
    <t>Pereira, W. J., Boyd, J., Conde, D., Triozzi, P. M., Balmant, K. M., Dervinis, C., Schmidt, H. W., Boaventura-Novaes, C., Chakraborty, S., Knaack, S. A., Gao, Y., Feltus, F. A., Roy, S., Ané, J. M., Frugoli, J., &amp; Kirst, M. (2024). The single-cell transcriptome program of nodule development cellular lineages in Medicago truncatula. Cell reports, 43(2), 113747.</t>
  </si>
  <si>
    <t>Mtr.20845.1.S1_at</t>
  </si>
  <si>
    <t>Kryvoruchko, I. S., Sinharoy, S., Torres-Jerez, I., Sosso, D., Pislariu, C. I., Guan, D., Murray, J., Benedito, V. A., Frommer, W. B., &amp; Udvardi, M. K. (2016). MtSWEET11, a Nodule-Specific Sucrose Transporter of Medicago truncatula. Plant physiology, 171(1), 554–565.</t>
  </si>
  <si>
    <t>Mtr.38899.1.S1_at</t>
  </si>
  <si>
    <t>Huisman, R., Hontelez, J., Mysore, K. S., Wen, J., Bisseling, T., &amp; Limpens, E. (2016). A symbiosis-dedicated SYNTAXIN OF PLANTS 13II isoform controls the formation of a stable host-microbe interface in symbiosis. The New phytologist, 211(4), 1338–1351.</t>
  </si>
  <si>
    <t>Huisman, R., Hontelez, J., Bisseling, T., &amp; Limpens, E. (2020). SNARE Complexity in Arbuscular Mycorrhizal Symbiosis. Frontiers in plant science, 11, 354.</t>
  </si>
  <si>
    <t>Mtr.10696.1.S1_at</t>
  </si>
  <si>
    <t>Mtr.31873.1.S1_at</t>
  </si>
  <si>
    <t>The locus is annotated as a separate gene in the genome assembly v5 (not as an alternative splicing form of MtSYP132).</t>
  </si>
  <si>
    <t>Mtr.9802.1.S1_at, Mtr.13058.1.S1_at</t>
  </si>
  <si>
    <t>Gautrat, P., Mortier, V., Laffont, C., De Keyser, A., Fromentin, J., Frugier, F., &amp; Goormachtig, S. (2019). Unraveling new molecular players involved in the autoregulation of nodulation in Medicago truncatula. Journal of experimental botany, 70(4), 1407–1417.</t>
  </si>
  <si>
    <t>Chaulagain, D., Schnabel, E., Kappes, M., Lin, E. X., Müller, L. M., &amp; Frugoli, J. A. (2024). TML1 and TML2 synergistically regulate nodulation and affect arbuscular mycorrhiza in Medicago truncatula. Frontiers in plant science, 15, 1504404.</t>
  </si>
  <si>
    <t>Mtr.28373.1.S1_at</t>
  </si>
  <si>
    <t>Mtr.1595.1.S1_at</t>
  </si>
  <si>
    <t>Zhang, D., Di, Q., Gui, J., Li, Q., Mysore, K. S., Wen, J., Luo, L., &amp; Yu, L. (2025). Tyrosylprotein Sulfotransferase Positively Regulates Symbiotic Nodulation and Root Growth. Plant, cell &amp; environment, 48(1), 553–570.</t>
  </si>
  <si>
    <t>Mtr.16019.1.S1_at, Mtr.27800.1.S1_s_at</t>
  </si>
  <si>
    <t>Ivanov, S., Fedorova, E. E., Limpens, E., De Mita, S., Genre, A., Bonfante, P., &amp; Bisseling, T. (2012). Rhizobium-legume symbiosis shares an exocytotic pathway required for arbuscule formation. Proceedings of the National Academy of Sciences of the United States of America, 109(21), 8316–8321.</t>
  </si>
  <si>
    <t>Mtr.40273.1.S1_at</t>
  </si>
  <si>
    <t>Mtr.28776.1.S1_s_at, Mtr.46699.1.S1_at</t>
  </si>
  <si>
    <t>Gavrin, A., Kaiser, B. N., Geiger, D., Tyerman, S. D., Wen, Z., Bisseling, T., &amp; Fedorova, E. E. (2014). Adjustment of host cells for accommodation of symbiotic bacteria: vacuole defunctionalization, HOPS suppression, and TIP1g retargeting in Medicago. The Plant cell, 26(9), 3809–3822.</t>
  </si>
  <si>
    <t>Mtr.4622.1.S1_at, Mtr.42000.1.S1_at</t>
  </si>
  <si>
    <t>Mtr.14318.1.S1_at</t>
  </si>
  <si>
    <t>Liu, J., Yang, R., Yan, J., Li, C., Lin, X., Lin, L., Cao, Y., Xu, T., Li, J., Yuan, Y., Wen, J., Mysore, K. S., &amp; Luan, S. (2023c). VPT-like genes modulate Rhizobium-legume symbiosis and phosphorus adaptation. The Plant journal, 116(1), 112–127.</t>
  </si>
  <si>
    <t>Mtr.20659.1.S1_s_at</t>
  </si>
  <si>
    <t>Mtr.39050.1.S1_at, Mtr.42828.1.S1_at</t>
  </si>
  <si>
    <t>Pumplin, N., Mondo, S. J., Topp, S., Starker, C. G., Gantt, J. S., &amp; Harrison, M. J. (2010). Medicago truncatula Vapyrin is a novel protein required for arbuscular mycorrhizal symbiosis. The Plant journal, 61(3), 482–494.</t>
  </si>
  <si>
    <t>Murray, J. D., Muni, R. R., Torres-Jerez, I., Tang, Y., Allen, S., Andriankaja, M., Li, G., Laxmi, A., Cheng, X., Wen, J., Vaughan, D., Schultze, M., Sun, J., Charpentier, M., Oldroyd, G., Tadege, M., Ratet, P., Mysore, K. S., Chen, R., &amp; Udvardi, M. K. (2011). Vapyrin, a gene essential for intracellular progression of arbuscular mycorrhizal symbiosis, is also essential for infection by rhizobia in the nodule symbiosis of Medicago truncatula. The Plant journal, 65(2), 244–252.</t>
  </si>
  <si>
    <t>Mtr.37495.1.S1_at</t>
  </si>
  <si>
    <t>Frugier, F., Poirier, S., Satiat-Jeunemaître, B., Kondorosi, A., &amp; Crespi, M. (2000). A Krüppel-like zinc finger protein is involved in nitrogen-fixing root nodule organogenesis. Genes &amp; development, 14(4), 475–482.</t>
  </si>
  <si>
    <t>Merchan, F., Breda, C., Hormaeche, J. P., Sousa, C., Kondorosi, A., Aguilar, O. M., Megias, M., &amp; Crespi, M. (2003). A Krüppel-like transcription factor gene is involved in salt stress responses in Medicago spp. Plant and Soil, 257(1), 1–9.</t>
  </si>
  <si>
    <t>Merchan, F., de Lorenzo, L., Rizzo, S. G., Niebel, A., Manyani, H., Frugier, F., Sousa, C., &amp; Crespi, M. (2007). Identification of regulatory pathways involved in the reacquisition of root growth after salt stress in Medicago truncatula. The Plant journal, 51(1), 1–17.</t>
  </si>
  <si>
    <t>Mtr.8696.1.S1_at</t>
  </si>
  <si>
    <t>Huang, R., Jiang, S., Dai, M., Shi, H., Zhu, H., &amp; Guo, Z. (2023). Zinc finger transcription factor MtZPT2-2 negatively regulates salt tolerance in Medicago truncatula. Plant physiology, 194(1), 564–577.</t>
  </si>
  <si>
    <t>Mtr.19212.1.S1_at</t>
  </si>
  <si>
    <t>Hopkins, J., Pierre, O., Kazmierczak, T., Gruber, V., Frugier, F., Clement, M., Frendo, P., Herouart, D., &amp; Boncompagni, E. (2014). MtZR1, a PRAF protein, is involved in the development of roots and symbiotic root nodules in Medicago truncatula. Plant, cell &amp; environment, 37(3), 658–669.</t>
  </si>
  <si>
    <t>Mtr.14428.1.S1_at, Mtr.14428.1.S1_x_at, Mtr.28714.1.S1_at</t>
  </si>
  <si>
    <t>The mutant phenotypes do not cosegregate with the T-DNA insertion in MtCRA1. Gene(s) responsible for the phenotypes remain unknown.</t>
  </si>
  <si>
    <t>Mtr.20438.1.S1_at</t>
  </si>
  <si>
    <t>The genome assembly v4 contains one more entry corresponding to this gene: Medtr0079s0070. The mutant phenotypes do not cosegregate with the T-DNA insertion in MtCRA1. Gene(s) responsible for the phenotypes remain unknown.</t>
  </si>
  <si>
    <t>The mutant phenotypes do not cosegregate with the T-DNA insertion in MtCRA1. Gene(s) responsible for the phenotypes remain unknown. The original sequence TC100400 was initially annotated as reductase.</t>
  </si>
  <si>
    <t>Mtr.20464.1.S1_x_at</t>
  </si>
  <si>
    <t>Mtr.17612.1.S1_x_at</t>
  </si>
  <si>
    <t>Mtr.10592.1.S1_at</t>
  </si>
  <si>
    <t>Imin et al., 2013; Mohd-Radzman et al., 2015, 2016; Laffont et al., 2019; Zhu et al., 2021; Luo et al., 2023; Pedinotti et al., 2024</t>
  </si>
  <si>
    <t>Peptide (CEP family)</t>
  </si>
  <si>
    <t>C-TERMINALLY ENCODED PEPTIDE 1 (CEP1)</t>
  </si>
  <si>
    <t>Imin, N., Mohd-Radzman, N. A., Ogilvie, H. A., &amp; Djordjevic, M. A. (2013). The peptide-encoding CEP1 gene modulates lateral root and nodule numbers in Medicago truncatula. Journal of experimental botany, 64(17), 5395–5409.</t>
  </si>
  <si>
    <t>Mohd-Radzman, N. A., Binos, S., Truong, T. T., Imin, N., Mariani, M., &amp; Djordjevic, M. A. (2015). Novel MtCEP1 peptides produced in vivo differentially regulate root development in Medicago truncatula. Journal of experimental botany, 66(17), 5289–5300.</t>
  </si>
  <si>
    <t>Mohd-Radzman, N. A., Laffont, C., Ivanovici, A., Patel, N., Reid, D., Stougaard, J., Frugier, F., Imin, N., &amp; Djordjevic, M. A. (2016). Different Pathways Act Downstream of the CEP Peptide Receptor CRA2 to Regulate Lateral Root and Nodule Development. Plant physiology, 171(4), 2536–2548.</t>
  </si>
  <si>
    <t>Zhu, F., Ye, Q., Chen, H., Dong, J., &amp; Wang, T. (2021). Multigene editing reveals that MtCEP1/2/12 redundantly control lateral root and nodule number in Medicago truncatula. Journal of experimental botany, 72(10), 3661–3676.</t>
  </si>
  <si>
    <t>Imin et al., 2013; Zhu et al., 2021; Pedinotti et al., 2024</t>
  </si>
  <si>
    <t>C-TERMINALLY ENCODED PEPTIDE 2 (CEP2)</t>
  </si>
  <si>
    <t>Zhu et al., 2021</t>
  </si>
  <si>
    <t>C-TERMINALLY ENCODED PEPTIDE 4 (CEP4)</t>
  </si>
  <si>
    <t>C-TERMINALLY ENCODED PEPTIDE 5 (CEP5)</t>
  </si>
  <si>
    <t>C-TERMINALLY ENCODED PEPTIDE 6 (CEP6)</t>
  </si>
  <si>
    <t>C-TERMINALLY ENCODED PEPTIDE 8 (CEP8)</t>
  </si>
  <si>
    <t>C-TERMINALLY ENCODED PEPTIDE 12 (CEP12)</t>
  </si>
  <si>
    <t>Roy et al., 2024a, b</t>
  </si>
  <si>
    <t>Peptide (Golven/Root Growth Factor [RGF] family)</t>
  </si>
  <si>
    <t>GOLVEN 10 (GLV10)</t>
  </si>
  <si>
    <t>MtRGF11</t>
  </si>
  <si>
    <t>The nodulation zone was wider in one of the two mutant alleles.</t>
  </si>
  <si>
    <t>Roy, S., Torres-Jerez, I., Zhang, S., Liu, W., Schiessl, K., Jain, D., Boschiero, C., Lee, H. K., Krom, N., Zhao, P. X., Murray, J. D., Oldroyd, G. E. D., Scheible, W. R., &amp; Udvardi, M. (2024a). The peptide GOLVEN10 alters root development and noduletaxis in Medicago truncatula. The Plant journal, 118(3), 607–625.</t>
  </si>
  <si>
    <t>Starker et al., 2006; Domonkos et al., 2013; Farkas et al., 2014; Horváth et al., 2015, 2023; Güngör et al., 2023; Li et al., 2025</t>
  </si>
  <si>
    <t>Peptide (cysteine-rich, NCR family)</t>
  </si>
  <si>
    <t>NODULE CYSTEINE-RICH PEPTIDE 169 (NCR169)</t>
  </si>
  <si>
    <t>MtDNF7</t>
  </si>
  <si>
    <t>Mtr.3210.1.S1_at</t>
  </si>
  <si>
    <t>Starker, C. G., Parra-Colmenares, A. L., Smith, L., Mitra, R. M., &amp; Long, S. R. (2006). Nitrogen fixation mutants of Medicago truncatula fail to support plant and bacterial symbiotic gene expression. Plant physiology, 140(2), 671–680.</t>
  </si>
  <si>
    <t>Farkas, A., Maróti, G., Durgő, H., Györgypál, Z., Lima, R. M., Medzihradszky, K. F., Kereszt, A., Mergaert, P., &amp; Kondorosi, É. (2014). Medicago truncatula symbiotic peptide NCR247 contributes to bacteroid differentiation through multiple mechanisms. Proceedings of the National Academy of Sciences of the United States of America, 111(14), 5183–5188.</t>
  </si>
  <si>
    <t>Horváth, B., Domonkos, Á., Kereszt, A., Szűcs, A., Ábrahám, E., Ayaydin, F., Bóka, K., Chen, Y., Chen, R., Murray, J. D., Udvardi, M. K., Kondorosi, É., &amp; Kaló, P. (2015). Loss of the nodule-specific cysteine rich peptide, NCR169, abolishes symbiotic nitrogen fixation in the Medicago truncatula dnf7 mutant. Proceedings of the National Academy of Sciences of the United States of America, 112(49), 15232–15237.</t>
  </si>
  <si>
    <t>Horváth, B., Güngör, B., Tóth, M., Domonkos, Á., Ayaydin, F., Saifi, F., Chen, Y., Biró, J. B., Bourge, M., Szabó, Z., Tóth, Z., Chen, R., &amp; Kaló, P. (2023). The Medicago truncatula nodule-specific cysteine-rich peptides, NCR343 and NCR-new35 are required for the maintenance of rhizobia in nitrogen-fixing nodules. The New phytologist, 239(5), 1974–1988.</t>
  </si>
  <si>
    <t>Güngör, B., Biró, J. B., Domonkos, Á., Horváth, B., &amp; Kaló, P. (2023). Targeted mutagenesis of Medicago truncatula Nodule-specific Cysteine-Rich (NCR) genes using the Agrobacterium rhizogenes-mediated CRISPR/Cas9 system. Scientific reports, 13(1), 20676.</t>
  </si>
  <si>
    <t>Yu et al., 2022a; Suri and Tiwari, 2023; Zhang et al., 2025</t>
  </si>
  <si>
    <t>Peptide (PSK family)</t>
  </si>
  <si>
    <t>PHYTOSULFOKINE-δ (PSKδ)</t>
  </si>
  <si>
    <t>MtPSK8</t>
  </si>
  <si>
    <t>Mtr.27461.1.S1_at</t>
  </si>
  <si>
    <t>Yu, L., Di, Q., Zhang, D., Liu, Y., Li, X., Mysore, K. S., Wen, J., Yan, J., &amp; Luo, L. (2022a). A legume-specific novel type of phytosulfokine, PSK-δ, promotes nodulation by enhancing nodule organogenesis. Journal of experimental botany, 73(8), 2698–2713.</t>
  </si>
  <si>
    <t>Suri, G. S., &amp; Tiwari, M. (2023). Phytosulfokine-δ: A Small Peptide, but a Big Player in Symbiosis Gene Regulation. International Journal of Plant Biology, 14(1), 100–103.</t>
  </si>
  <si>
    <t>RefORF</t>
  </si>
  <si>
    <t>List (locus type)</t>
  </si>
  <si>
    <t>Protein class</t>
  </si>
  <si>
    <t>LRR domain protein</t>
  </si>
  <si>
    <t>Enzyme (lyase/hydrolase)</t>
  </si>
  <si>
    <t>Heat shock protein (chaperone)</t>
  </si>
  <si>
    <t>TF (ALOG domain containing)</t>
  </si>
  <si>
    <t>Enzyme (isomerase/lyase)</t>
  </si>
  <si>
    <t>Enzyme (oxidoreductase/hydrolase)</t>
  </si>
  <si>
    <t>Enzyme (oxidoreductase/kinase)</t>
  </si>
  <si>
    <t>Enzyme (ligase/transferase)</t>
  </si>
  <si>
    <t>Enzyme (transferase/hydrolase)</t>
  </si>
  <si>
    <t>PRONE domain protein</t>
  </si>
  <si>
    <t>Enzyme (oxidoreductase/transferase)</t>
  </si>
  <si>
    <t>The table covers data published by 16 June 2025.</t>
  </si>
  <si>
    <t>Explanation of column titles and content:</t>
  </si>
  <si>
    <t>Column letter</t>
  </si>
  <si>
    <t>Column title</t>
  </si>
  <si>
    <t>Explanation</t>
  </si>
  <si>
    <t>D</t>
  </si>
  <si>
    <t>For enzymes, the description is simplified. It is based on the strict EC grouping indicated in the current genome annotation (v5.1.9). Kinases (EC2.7) are mentioned as a separate group although biochemically they belong to EC 2 (transferases). Enzymes described as transferases in this list are non-kinase members of EC2. Likewise, transporters are mentioned as a separate group although biochemically they belong to EC7 (translocases). There are numerous cases where a locus name or description is in conflict with the corresponding EC-based grouping. In such cases, the protein class is shown in the list is based on the strict EC grouping (genome annotation v5.1.9). For transporters and channels, the substrate is mentioned only if adequate biochemical studies were conducted or if the substrate is inferred based on very strong indirect evidence. For transcription factors, the family is deduced either from the genome assembly v5.1.9 or from the main text (if different). The same concerns proteins of other types, for which the main text description is prioritized.</t>
  </si>
  <si>
    <t>Reference 1-10</t>
  </si>
  <si>
    <t>AM</t>
  </si>
  <si>
    <t>A phenotype is categorized as altered (A) if there is at least one phenotypic difference from the wild type that is not conditional. In this context, "conditional" refers only to genetic conditions indicated with "(C: gene name)", where there is ambiguity about the causative gene. It does not refer to non-genetic conditions such as specific growth conditions or mutant lines. A phenotype is categorized as conditional (C) if there is no "A"-phenotype and there is at least one phenotypic difference from the wild type that is genetically conditional (C: gene name). A phenotype is categorized as neutral, or none, (N) if there are no "A"- and "C"-phenotypes.</t>
  </si>
  <si>
    <t>Symbol*</t>
  </si>
  <si>
    <t>Meaning</t>
  </si>
  <si>
    <t>A17</t>
  </si>
  <si>
    <r>
      <t xml:space="preserve">Ecotype of </t>
    </r>
    <r>
      <rPr>
        <i/>
        <sz val="11"/>
        <color theme="1"/>
        <rFont val="Calibri"/>
        <family val="2"/>
        <scheme val="minor"/>
      </rPr>
      <t>Medicago truncatula</t>
    </r>
    <r>
      <rPr>
        <sz val="11"/>
        <color theme="1"/>
        <rFont val="Calibri"/>
        <family val="2"/>
        <scheme val="minor"/>
      </rPr>
      <t xml:space="preserve"> used for the reference genome assembly</t>
    </r>
  </si>
  <si>
    <t>ABA</t>
  </si>
  <si>
    <t>Abscisic acid</t>
  </si>
  <si>
    <t>ALOG</t>
  </si>
  <si>
    <t>Arabidopsis LIGHT-DEPENDENT SHORT HYPOCOTYLS 1 (LSH1) and Oryza G1</t>
  </si>
  <si>
    <t>Arbuscular mycorrhiza</t>
  </si>
  <si>
    <t>AP2-EREBP</t>
  </si>
  <si>
    <t>AP2 (APETALA2) and EREBPs (ethylene-responsive element binding proteins)</t>
  </si>
  <si>
    <t>Antisense sequence-based RNAse H dependent silencing (cleavage and subsequent degradation of complementary RNA)</t>
  </si>
  <si>
    <t>AS2-LOB</t>
  </si>
  <si>
    <t>Assymmetric leaves 2 and lateral organ boundaries</t>
  </si>
  <si>
    <t>ATP</t>
  </si>
  <si>
    <t>Adenosine triphosphate</t>
  </si>
  <si>
    <t>bHLH</t>
  </si>
  <si>
    <t>Basic helix–loop–helix</t>
  </si>
  <si>
    <t>BLASTN</t>
  </si>
  <si>
    <t>Basic local alignment search tool for nucleotide sequences</t>
  </si>
  <si>
    <t>bp</t>
  </si>
  <si>
    <t>Base pairs</t>
  </si>
  <si>
    <t>C2C2-GATA</t>
  </si>
  <si>
    <t>N-terminal Cys2 Cys2 zinc-finger(C2C2) and (T/A)GATA(A/G)-binding</t>
  </si>
  <si>
    <t>Chimeric repressor silencing technology</t>
  </si>
  <si>
    <t>Mutagenesis technology based on the clustered regularly interspaced short palindromic repeats/CRISPR-associated protein 9</t>
  </si>
  <si>
    <t>DELLA</t>
  </si>
  <si>
    <t>Motif named according to the single letter codes of corresponding amino acids</t>
  </si>
  <si>
    <t>DNA</t>
  </si>
  <si>
    <t>Deoxyribonucleic acid</t>
  </si>
  <si>
    <t>Efflux</t>
  </si>
  <si>
    <t>Transport from the cytoplasm to any location</t>
  </si>
  <si>
    <t>Ethyl methanesulfonate-based mutagenesis</t>
  </si>
  <si>
    <t>Fast neutron bombardment-based mutagenesis</t>
  </si>
  <si>
    <t>FST</t>
  </si>
  <si>
    <t>Flanking sequence tag</t>
  </si>
  <si>
    <t>GA3</t>
  </si>
  <si>
    <t>Gibberellic acid</t>
  </si>
  <si>
    <t>GOF</t>
  </si>
  <si>
    <t>Gain of function</t>
  </si>
  <si>
    <t>Hap</t>
  </si>
  <si>
    <t>Heme activator protein</t>
  </si>
  <si>
    <t>HD-SAD</t>
  </si>
  <si>
    <t>Homeodomain-START-associated domain</t>
  </si>
  <si>
    <t>HD-ZIP</t>
  </si>
  <si>
    <t>Homeodomain and basic leucine zipper domain</t>
  </si>
  <si>
    <t>IAA</t>
  </si>
  <si>
    <t>Indoleacetic acid</t>
  </si>
  <si>
    <t>Influx</t>
  </si>
  <si>
    <t>Transport from any location to the cytoplasm</t>
  </si>
  <si>
    <t>JA</t>
  </si>
  <si>
    <t>Jasmonic acid</t>
  </si>
  <si>
    <t>KIX</t>
  </si>
  <si>
    <t>Kinase-inducible domain interacting</t>
  </si>
  <si>
    <t>LEA</t>
  </si>
  <si>
    <t>Late embryogenesis abundant</t>
  </si>
  <si>
    <t>lncRNA</t>
  </si>
  <si>
    <t>Long non-coding RNA</t>
  </si>
  <si>
    <t>LOB</t>
  </si>
  <si>
    <t>Lateral organ boundaries</t>
  </si>
  <si>
    <t>LOF</t>
  </si>
  <si>
    <t>Loss of function</t>
  </si>
  <si>
    <t>LRR</t>
  </si>
  <si>
    <t>Leucine-rich repeat</t>
  </si>
  <si>
    <t>MADS</t>
  </si>
  <si>
    <t>MINICHROMOSOME MAINTENANCE1 (MCM1, Saccharomyces cerevisiae), AGAMOUS (AG, Arabidopsis thaliana), DEFICIENS (DEF, Antirrhinum majus), and SERUM RESPONSE FACTOR (SRF, Homo sapiens)</t>
  </si>
  <si>
    <t>MIKC</t>
  </si>
  <si>
    <t>M, for MADS DBD, I for the dimerisation specifying Intervening domain, K for the coiled-coil keratin-like domain involved in dimer and tetramer formation, and C for the variable C-terminal domain important for transactivation and higher-order complex formation</t>
  </si>
  <si>
    <t>micro-RNA mediated silencing</t>
  </si>
  <si>
    <t>mRNA</t>
  </si>
  <si>
    <t>Messenger RNA</t>
  </si>
  <si>
    <t>MYB-HB</t>
  </si>
  <si>
    <t>Myeloblastosis-homeobox</t>
  </si>
  <si>
    <t>Not analyzed or not available</t>
  </si>
  <si>
    <t>NCBI</t>
  </si>
  <si>
    <t>National Center for Biotechnology Information</t>
  </si>
  <si>
    <t>PRAF</t>
  </si>
  <si>
    <t>PRONE</t>
  </si>
  <si>
    <t>Plant-specific Rop nucleotide exchanger</t>
  </si>
  <si>
    <t>qRT-PCR</t>
  </si>
  <si>
    <t>Quantitative real-time reverse-transcription polymerase chain reaction</t>
  </si>
  <si>
    <t>R108</t>
  </si>
  <si>
    <r>
      <t xml:space="preserve">Ecotype of </t>
    </r>
    <r>
      <rPr>
        <i/>
        <sz val="11"/>
        <color theme="1"/>
        <rFont val="Calibri"/>
        <family val="2"/>
        <scheme val="minor"/>
      </rPr>
      <t>M. truncatula</t>
    </r>
    <r>
      <rPr>
        <sz val="11"/>
        <color theme="1"/>
        <rFont val="Calibri"/>
        <family val="2"/>
        <scheme val="minor"/>
      </rPr>
      <t xml:space="preserve"> used as a basis for the </t>
    </r>
    <r>
      <rPr>
        <i/>
        <sz val="11"/>
        <color theme="1"/>
        <rFont val="Calibri"/>
        <family val="2"/>
        <scheme val="minor"/>
      </rPr>
      <t>Tnt1</t>
    </r>
    <r>
      <rPr>
        <sz val="11"/>
        <color theme="1"/>
        <rFont val="Calibri"/>
        <family val="2"/>
        <scheme val="minor"/>
      </rPr>
      <t xml:space="preserve"> mutant population.</t>
    </r>
  </si>
  <si>
    <t>Reference open reading frame; the frame of an annotated protein.</t>
  </si>
  <si>
    <t>RNA</t>
  </si>
  <si>
    <t>Ribonucleic acid</t>
  </si>
  <si>
    <t>RNA interference technology</t>
  </si>
  <si>
    <t>ROS</t>
  </si>
  <si>
    <t>Reactive oxygen species</t>
  </si>
  <si>
    <t>TALE</t>
  </si>
  <si>
    <t>Three-amino-acid-loop-extension</t>
  </si>
  <si>
    <t>TALEN</t>
  </si>
  <si>
    <t>Mutagenesis technology based on the transcription activator-like effector nucleases</t>
  </si>
  <si>
    <t>Transfer DNA-based insertional mutagenesis</t>
  </si>
  <si>
    <t>TF</t>
  </si>
  <si>
    <t>Transcription factor</t>
  </si>
  <si>
    <r>
      <t xml:space="preserve">Insertional mutagenesis using Transposon from </t>
    </r>
    <r>
      <rPr>
        <i/>
        <sz val="11"/>
        <color theme="1"/>
        <rFont val="Calibri"/>
        <family val="2"/>
        <scheme val="minor"/>
      </rPr>
      <t>Nicotiana tabacum</t>
    </r>
    <r>
      <rPr>
        <sz val="11"/>
        <color theme="1"/>
        <rFont val="Calibri"/>
        <family val="2"/>
        <scheme val="minor"/>
      </rPr>
      <t xml:space="preserve"> 1</t>
    </r>
  </si>
  <si>
    <t>WD40</t>
  </si>
  <si>
    <t>The WD40 repeat is a short structural motif of approximately 40 amino acids, often terminating in a tryptophan-aspartic acid (W-D) dipeptide.</t>
  </si>
  <si>
    <t>WT</t>
  </si>
  <si>
    <t>Wild type</t>
  </si>
  <si>
    <t>5'-UTR</t>
  </si>
  <si>
    <t>5′ untranslated region</t>
  </si>
  <si>
    <t>*</t>
  </si>
  <si>
    <t>HOPS</t>
  </si>
  <si>
    <t>Homotypic fusion and protein sorting</t>
  </si>
  <si>
    <t>PAZ</t>
  </si>
  <si>
    <t>Piwi, Argonaut, and Zwille</t>
  </si>
  <si>
    <t>PCR</t>
  </si>
  <si>
    <t>Polymerase chain reaction</t>
  </si>
  <si>
    <t>SCAR/WAVE</t>
  </si>
  <si>
    <t>Suppressor of cytokinesis 1 and WASP family verprolin homologous enacted</t>
  </si>
  <si>
    <t>The list does not cover acronyms already explained in column K (Gene name).</t>
  </si>
  <si>
    <t>F</t>
  </si>
  <si>
    <t>Overall phenotype: altered (A), conditional (C), or none (N)</t>
  </si>
  <si>
    <t>E</t>
  </si>
  <si>
    <t>The table lists 222 genes, out of which 219 have unique locus IDs in v5.1.9. Eight genetic units, MtCIR2, MtCRA1, MtGLYI, MtLAL, MtLHCB1.4, MtLYK2bis, MtLYK5bis, and MtuORF1p, three of which are listed in this dataset, are excluded from the count of unique locus IDs (see column P: Notes). Thus, they are also excluded from all figures and analytical datasets.</t>
  </si>
  <si>
    <t>NODULE-INDUCED RECEPTOR-LIKE KINASE 1 (NRLK1)</t>
  </si>
  <si>
    <t>MtARF8</t>
  </si>
  <si>
    <t>MtARF22</t>
  </si>
  <si>
    <t>MtARF10</t>
  </si>
  <si>
    <t>MtARF23</t>
  </si>
  <si>
    <t>MtARF5</t>
  </si>
  <si>
    <t>MtARF12</t>
  </si>
  <si>
    <t>MtARF4, MtARF7</t>
  </si>
  <si>
    <t>MtCCD8-1</t>
  </si>
  <si>
    <t>MtCYP72A67v1</t>
  </si>
  <si>
    <t>MtSULTR2.2, MtSULTR2.2a</t>
  </si>
  <si>
    <t xml:space="preserve">MtHAN </t>
  </si>
  <si>
    <t>MtCPS1</t>
  </si>
  <si>
    <t>MtPHO2</t>
  </si>
  <si>
    <t>MtBBM</t>
  </si>
  <si>
    <t>MtSHR</t>
  </si>
  <si>
    <t xml:space="preserve">MtSPK, MtKIN2, MtLICK2 </t>
  </si>
  <si>
    <t>MtSYP132</t>
  </si>
  <si>
    <t>Item</t>
  </si>
  <si>
    <t>B</t>
  </si>
  <si>
    <t>G</t>
  </si>
  <si>
    <t>I</t>
  </si>
  <si>
    <t>K</t>
  </si>
  <si>
    <t>M</t>
  </si>
  <si>
    <t>R-AA</t>
  </si>
  <si>
    <t>Concatenation of columns D and E. The first letter is from column D. The second letter is from column E.</t>
  </si>
  <si>
    <t>This column is based on column F. An overall phenotype is categorized as altered (A) if either of phenotypes is A (pairs AA, AC, CA, AN, and NA). An overall phenotype is categorized as conditional (C) if phenotype pairs are CC, CN, and NC. An overall phenotype is categorized as neutral (N) only if the phenotype pair is NN.</t>
  </si>
  <si>
    <t>MtHAP2-1, MtCBF-B</t>
  </si>
  <si>
    <t>Many alternative names come from a corresponding annotation in the genome assembly v5.1.9. However, often these names cannot be traced back to specific publications. Moreover, often there is major discrepancy between the name given in a LOF publication and the name that is shown in the annotation. Redundant alternative names were removed, and only alternative names used in publications were kept in cases of redundancy. Such cases are mentioned in Notes (column Q).</t>
  </si>
  <si>
    <t>Mt</t>
  </si>
  <si>
    <t>Medicago truncatula</t>
  </si>
  <si>
    <t>No article provides information on the locus identity of this gene, even though it was spposed to be tagged by T-DNA. This entry must not be confused with another gene named MtCRA1 for chitinase-related agglutinin 1 (MtrunA17_Chr3g0140491) in DOI: 10.1098/rsob.160061 and in DOI: 10.1104/pp.113.223966 (not targeted by LOF approaches). The mutant phenotypes do not cosegregate with the T-DNA insertion in MtCRA1. Gene(s) responsible for the phenotypes remain unknown.</t>
  </si>
  <si>
    <t>Must not be confused with another gene named MtCRA2 for chitinase-related agglutinin 2 (MtrunA17_Chr4g0065461) in DOI: 10.1098/rsob.160061 (not targeted by LOF approaches).</t>
  </si>
  <si>
    <t>In the genome assembly v5, this locus is mistakenly called MtD14Lb.</t>
  </si>
  <si>
    <t>In the genome assembly v5, this locus is mistakenly called MtD14La.</t>
  </si>
  <si>
    <t>In Zheng et al. (2022), the decrease in the nodule number was due to defects in root development. Thus, no effect on nodulation was concluded. In that paper, a mutant nodule image in Figure 4b gives the impression as if nodules are 2-3 times smaller. This is due to the difference in magnification (there is a typo in the scale bar).</t>
  </si>
  <si>
    <t>H.T. means "fewer floral leaves" in Japanese.</t>
  </si>
  <si>
    <t>In the genome assembly v5, this locus is called MtHDT3. However, a different (related) locus MtrunA17_Chr7g0265761 was called MtHDT3 by Li et al. (2021a). There is ambiguity in the specificity of RNAi and qRT-PCR primers reported in the study.</t>
  </si>
  <si>
    <t>There is ambiguity in the specificity of RNAi and qRT-PCR primers reported in the study.</t>
  </si>
  <si>
    <t>The gene was thought to be located in a transposon, according to Lindsay et al. (2019) (Medtr8te071320). In the genome assembly v5, however, the locus is not associated with any transposable element.</t>
  </si>
  <si>
    <t>In the genome assembly v5, a different member of this family was named MtMYC2: MtrunA17_Chr5g0411341 (Deng et al., 2019, the current list).</t>
  </si>
  <si>
    <t>Huo et al., 2006; Ng et al., 2020; Xiao et al., 2025</t>
  </si>
  <si>
    <t>Peng and Chen, 2011; Zhou et al., 2011a; Zhou et al., 2014; Wang et al., 2023c; Jiang et al., 2024; Xiao et al., 2025</t>
  </si>
  <si>
    <t>J</t>
  </si>
  <si>
    <t>For all genes in this table, the publication year of the first LOF study is shown.</t>
  </si>
  <si>
    <t xml:space="preserve">Combier et al., 2006, 2008a; Laporte et al., 2014; Laloum et al., 2014; Rey et al., 2016; Batzenschlager et al., 2023; Lee et al., 2024 </t>
  </si>
  <si>
    <t>Data S5</t>
  </si>
  <si>
    <t>The genome assembly v4 locus Medtr1g102190 corresponds to two different genes in the genome assembly v5: MtrunA17_Chr1g0204221 and MtrunA17_Chr1g0204231. Thus, we added "a" and "b" to the names of these loci, respectively. If this newer model is correct, only MtrunA17_Chr1g0204221 is affected by Tnt1. Based on FST NF9810_low_9 (the Tnt1 mutant collection), the insertion is located in the 5'-UTR of this gene. However, locus MtrunA17_Chr1g0204221 is a direct continuation of locus MtrunA17_Chr1g0204231. The high similarity of exon-intron structures shown in Extended Data Fig. 2k and i (Wang et al., 2025b) suggests that the new model may be incorrect. The old model is also supported by MS proteomic data shown in Table 1 of that study.</t>
  </si>
  <si>
    <t>This locus is also found in the list of ncORFs tested for symbiotic nitrogen fixation phenotypes. It contains a so-called upstream ORF (uORF, ncORF found in the 5'-UTR) named MtuORF1p.</t>
  </si>
  <si>
    <t>NcORF</t>
  </si>
  <si>
    <t>A master table that summarizes loss-of-function studies on mRNA-refORFs, ncRNAs, and ncORFs tested for both symbiotic nitrogen fixation (SNF) and non-SNF phenotypes</t>
  </si>
  <si>
    <t>RefORF: items from Data S1 and S3. NcORFs: items from Data S2 and S4.</t>
  </si>
  <si>
    <t>For refORFs, this column lists references that describe either the functional analysis or the generation of a mutant prior to the identification of the affected gene. Studies that propose candidate genes on the basis of transcriptomic or proteomic analyses without the completion of at least one loss-of-function experiment are excluded from the reference list. For ncORFs, this column lists references that describe either the functional analysis (both LOF and GOF) or the generation of a mutant prior to the identification of the affected gene. Publications crucial for the information on general features of ncORFs (peptide length, locus ID, etc.) are also shown even if they describe no LOF/GOF work. However, ncORFs with no LOF studies are excluded from this table.</t>
  </si>
  <si>
    <t>References highlighted in yellow and shown in bold are releavant for ncORFs studied by LOF approaches but describe no LOF experiments. They are ecluded from the LOF references (Data S7). References highlighted in green were published in bioRxiv and not in any other journal by the end of June 2025.</t>
  </si>
  <si>
    <t>Non-canonical open reading frame; the frame different from an annotated ORF (refORF). This category also includes short ORFs located on transcripts with no long annotated ORF.</t>
  </si>
  <si>
    <t>TF (Homeobox-WOX family)</t>
  </si>
  <si>
    <t>In that study, MtGRAS7 transcript levels remained unaffected in stress experiments. Thus, only phenotypes at normal conditions are mentioned here. Results reported for the nodule number and flower number are statistically non-significant. The RNAi construct used in that study matches a region 341-181 bp upstream of the translational start codon of MtrunA17_Chr2g0290241, which is contrary to what is stated in the paper (ORF). According to the BLASTN search using the A17-based genome assembly v5, the amplicon matches a unique position in the genome. However, this position does not match any part of the transcriptome. The NCBI database contains a different model for this gene (XM_003594215.3), according to which this region corresponds to the 5'-UTR. Finally, the qRT-PCR amplicon in this study is 223 bp long, which is well beyond the range recommended by the golden standards of the qRT-PCR primer design.</t>
  </si>
  <si>
    <t>Among three EMS mutants of this locus in Cook et al. (2025), only the GOF mutant P98S had a phenotype different from the WT plants. "GOF" in this study does not refer to a method that overexpresses the target gene but to the effect of a single-nucleotide change, which was dominant. Thus, techincally it is a mutant (LOF) phenotype, not an overexpression phenotype.</t>
  </si>
  <si>
    <t>Among two EMS mutants of this locus in Cook et al. (2025), only the GOF mutant P104S had a phenotype different from the WT plants. "GOF" in this study does not refer to a method that overexpresses the target gene but to the effect of a single-nucleotide change, which was dominant. Thus, techincally it is a mutant (LOF) phenotype, not an overexpression phenotyp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color theme="1"/>
      <name val="Calibri"/>
      <family val="2"/>
      <scheme val="minor"/>
    </font>
    <font>
      <sz val="11"/>
      <color theme="1"/>
      <name val="Calibri"/>
      <family val="2"/>
    </font>
    <font>
      <sz val="8"/>
      <name val="Calibri"/>
      <family val="2"/>
      <scheme val="minor"/>
    </font>
    <font>
      <sz val="11"/>
      <color rgb="FF000000"/>
      <name val="Calibri"/>
      <family val="2"/>
      <scheme val="minor"/>
    </font>
    <font>
      <i/>
      <sz val="11"/>
      <color theme="1"/>
      <name val="Calibri"/>
      <family val="2"/>
      <scheme val="minor"/>
    </font>
  </fonts>
  <fills count="5">
    <fill>
      <patternFill patternType="none"/>
    </fill>
    <fill>
      <patternFill patternType="gray125"/>
    </fill>
    <fill>
      <patternFill patternType="solid">
        <fgColor rgb="FF00B050"/>
        <bgColor indexed="64"/>
      </patternFill>
    </fill>
    <fill>
      <patternFill patternType="solid">
        <fgColor theme="0" tint="-0.14999847407452621"/>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7">
    <xf numFmtId="0" fontId="0" fillId="0" borderId="0" xfId="0"/>
    <xf numFmtId="0" fontId="0" fillId="2" borderId="0" xfId="0" applyFill="1"/>
    <xf numFmtId="0" fontId="1" fillId="3" borderId="0" xfId="0" applyFont="1" applyFill="1"/>
    <xf numFmtId="0" fontId="1" fillId="0" borderId="0" xfId="0" applyFont="1"/>
    <xf numFmtId="0" fontId="4" fillId="0" borderId="0" xfId="0" applyFont="1" applyAlignment="1">
      <alignment vertical="top"/>
    </xf>
    <xf numFmtId="0" fontId="0" fillId="0" borderId="0" xfId="0" applyAlignment="1">
      <alignment vertical="top"/>
    </xf>
    <xf numFmtId="0" fontId="1" fillId="4" borderId="0" xfId="0" applyFont="1" applyFill="1"/>
  </cellXfs>
  <cellStyles count="1">
    <cellStyle name="Normal" xfId="0" builtinId="0"/>
  </cellStyles>
  <dxfs count="2">
    <dxf>
      <fill>
        <patternFill>
          <bgColor rgb="FF00B0F0"/>
        </patternFill>
      </fill>
    </dxf>
    <dxf>
      <fill>
        <patternFill>
          <bgColor rgb="FF00B0F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9FAA9D-978D-48D2-8EE7-74520634DCCB}">
  <dimension ref="A1:AA223"/>
  <sheetViews>
    <sheetView tabSelected="1" topLeftCell="M1" workbookViewId="0">
      <pane ySplit="1" topLeftCell="A43" activePane="bottomLeft" state="frozen"/>
      <selection pane="bottomLeft" activeCell="Q50" sqref="Q50"/>
    </sheetView>
  </sheetViews>
  <sheetFormatPr defaultRowHeight="14.5" x14ac:dyDescent="0.35"/>
  <cols>
    <col min="3" max="3" width="15" customWidth="1"/>
    <col min="4" max="4" width="8.54296875" customWidth="1"/>
    <col min="5" max="5" width="7.1796875" customWidth="1"/>
    <col min="6" max="6" width="10" customWidth="1"/>
    <col min="7" max="7" width="8.08984375" customWidth="1"/>
    <col min="8" max="8" width="19.08984375" customWidth="1"/>
    <col min="9" max="9" width="16.36328125" customWidth="1"/>
    <col min="12" max="12" width="57.1796875" customWidth="1"/>
    <col min="13" max="13" width="33.36328125" customWidth="1"/>
  </cols>
  <sheetData>
    <row r="1" spans="1:27" s="3" customFormat="1" x14ac:dyDescent="0.35">
      <c r="A1" s="2" t="s">
        <v>1837</v>
      </c>
      <c r="B1" s="2" t="s">
        <v>1679</v>
      </c>
      <c r="C1" s="2" t="s">
        <v>0</v>
      </c>
      <c r="D1" s="2" t="s">
        <v>651</v>
      </c>
      <c r="E1" s="2" t="s">
        <v>652</v>
      </c>
      <c r="F1" s="2" t="s">
        <v>654</v>
      </c>
      <c r="G1" s="2" t="s">
        <v>653</v>
      </c>
      <c r="H1" s="2" t="s">
        <v>655</v>
      </c>
      <c r="I1" s="2" t="s">
        <v>656</v>
      </c>
      <c r="J1" s="2" t="s">
        <v>657</v>
      </c>
      <c r="K1" s="2" t="s">
        <v>1680</v>
      </c>
      <c r="L1" s="2" t="s">
        <v>658</v>
      </c>
      <c r="M1" s="2" t="s">
        <v>659</v>
      </c>
      <c r="N1" s="2" t="s">
        <v>4</v>
      </c>
      <c r="O1" s="2" t="s">
        <v>6</v>
      </c>
      <c r="P1" s="2" t="s">
        <v>1169</v>
      </c>
      <c r="Q1" s="2" t="s">
        <v>1170</v>
      </c>
      <c r="R1" s="2" t="s">
        <v>1171</v>
      </c>
      <c r="S1" s="2" t="s">
        <v>1172</v>
      </c>
      <c r="T1" s="2" t="s">
        <v>1173</v>
      </c>
      <c r="U1" s="2" t="s">
        <v>1174</v>
      </c>
      <c r="V1" s="2" t="s">
        <v>1175</v>
      </c>
      <c r="W1" s="2" t="s">
        <v>1176</v>
      </c>
      <c r="X1" s="2" t="s">
        <v>1177</v>
      </c>
      <c r="Y1" s="2" t="s">
        <v>1178</v>
      </c>
      <c r="Z1" s="2" t="s">
        <v>1179</v>
      </c>
      <c r="AA1" s="2" t="s">
        <v>1180</v>
      </c>
    </row>
    <row r="2" spans="1:27" x14ac:dyDescent="0.35">
      <c r="A2">
        <v>1</v>
      </c>
      <c r="B2" t="s">
        <v>1678</v>
      </c>
      <c r="C2" t="s">
        <v>9</v>
      </c>
      <c r="D2" t="s">
        <v>1</v>
      </c>
      <c r="E2" t="s">
        <v>1</v>
      </c>
      <c r="F2" t="str">
        <f t="shared" ref="F2:F65" si="0">CONCATENATE(D2,E2)</f>
        <v>AA</v>
      </c>
      <c r="G2" t="s">
        <v>1</v>
      </c>
      <c r="H2" t="s">
        <v>660</v>
      </c>
      <c r="I2" t="s">
        <v>661</v>
      </c>
      <c r="J2">
        <v>2019</v>
      </c>
      <c r="K2" t="s">
        <v>662</v>
      </c>
      <c r="L2" t="s">
        <v>663</v>
      </c>
      <c r="M2" t="s">
        <v>664</v>
      </c>
      <c r="N2" t="s">
        <v>221</v>
      </c>
      <c r="O2" t="s">
        <v>424</v>
      </c>
      <c r="P2" t="s">
        <v>5</v>
      </c>
      <c r="R2" t="s">
        <v>1181</v>
      </c>
    </row>
    <row r="3" spans="1:27" x14ac:dyDescent="0.35">
      <c r="A3">
        <v>2</v>
      </c>
      <c r="B3" t="s">
        <v>1678</v>
      </c>
      <c r="C3" t="s">
        <v>10</v>
      </c>
      <c r="D3" t="s">
        <v>1</v>
      </c>
      <c r="E3" t="s">
        <v>1</v>
      </c>
      <c r="F3" t="str">
        <f t="shared" si="0"/>
        <v>AA</v>
      </c>
      <c r="G3" t="s">
        <v>1</v>
      </c>
      <c r="H3" t="s">
        <v>665</v>
      </c>
      <c r="I3" t="s">
        <v>666</v>
      </c>
      <c r="J3">
        <v>2022</v>
      </c>
      <c r="K3" t="s">
        <v>667</v>
      </c>
      <c r="L3" t="s">
        <v>668</v>
      </c>
      <c r="N3" t="s">
        <v>222</v>
      </c>
      <c r="O3" t="s">
        <v>425</v>
      </c>
      <c r="P3" t="s">
        <v>5</v>
      </c>
      <c r="R3" s="1" t="s">
        <v>1182</v>
      </c>
    </row>
    <row r="4" spans="1:27" x14ac:dyDescent="0.35">
      <c r="A4">
        <v>3</v>
      </c>
      <c r="B4" t="s">
        <v>1678</v>
      </c>
      <c r="C4" t="s">
        <v>11</v>
      </c>
      <c r="D4" t="s">
        <v>1</v>
      </c>
      <c r="E4" t="s">
        <v>2</v>
      </c>
      <c r="F4" t="str">
        <f t="shared" si="0"/>
        <v>AN</v>
      </c>
      <c r="G4" t="s">
        <v>1</v>
      </c>
      <c r="H4" t="s">
        <v>660</v>
      </c>
      <c r="I4" t="s">
        <v>669</v>
      </c>
      <c r="J4">
        <v>2020</v>
      </c>
      <c r="K4" t="s">
        <v>670</v>
      </c>
      <c r="L4" t="s">
        <v>671</v>
      </c>
      <c r="M4" t="s">
        <v>672</v>
      </c>
      <c r="N4" t="s">
        <v>223</v>
      </c>
      <c r="O4" t="s">
        <v>426</v>
      </c>
      <c r="P4" t="s">
        <v>5</v>
      </c>
      <c r="R4" t="s">
        <v>1183</v>
      </c>
    </row>
    <row r="5" spans="1:27" x14ac:dyDescent="0.35">
      <c r="A5">
        <v>4</v>
      </c>
      <c r="B5" t="s">
        <v>1678</v>
      </c>
      <c r="C5" t="s">
        <v>12</v>
      </c>
      <c r="D5" t="s">
        <v>2</v>
      </c>
      <c r="E5" t="s">
        <v>3</v>
      </c>
      <c r="F5" t="str">
        <f t="shared" si="0"/>
        <v>NC</v>
      </c>
      <c r="G5" t="s">
        <v>3</v>
      </c>
      <c r="H5" t="s">
        <v>660</v>
      </c>
      <c r="I5" t="s">
        <v>673</v>
      </c>
      <c r="J5">
        <v>2021</v>
      </c>
      <c r="K5" t="s">
        <v>674</v>
      </c>
      <c r="L5" t="s">
        <v>675</v>
      </c>
      <c r="M5" t="s">
        <v>676</v>
      </c>
      <c r="N5" t="s">
        <v>224</v>
      </c>
      <c r="O5" t="s">
        <v>427</v>
      </c>
      <c r="P5" t="s">
        <v>1184</v>
      </c>
      <c r="R5" t="s">
        <v>1185</v>
      </c>
    </row>
    <row r="6" spans="1:27" x14ac:dyDescent="0.35">
      <c r="A6">
        <v>5</v>
      </c>
      <c r="B6" t="s">
        <v>1678</v>
      </c>
      <c r="C6" t="s">
        <v>13</v>
      </c>
      <c r="D6" t="s">
        <v>2</v>
      </c>
      <c r="E6" t="s">
        <v>3</v>
      </c>
      <c r="F6" t="str">
        <f t="shared" si="0"/>
        <v>NC</v>
      </c>
      <c r="G6" t="s">
        <v>3</v>
      </c>
      <c r="H6" t="s">
        <v>660</v>
      </c>
      <c r="I6" t="s">
        <v>673</v>
      </c>
      <c r="J6">
        <v>2021</v>
      </c>
      <c r="K6" t="s">
        <v>674</v>
      </c>
      <c r="L6" t="s">
        <v>677</v>
      </c>
      <c r="M6" t="s">
        <v>678</v>
      </c>
      <c r="N6" t="s">
        <v>225</v>
      </c>
      <c r="O6" t="s">
        <v>428</v>
      </c>
      <c r="P6" t="s">
        <v>1186</v>
      </c>
      <c r="R6" t="s">
        <v>1185</v>
      </c>
    </row>
    <row r="7" spans="1:27" x14ac:dyDescent="0.35">
      <c r="A7">
        <v>6</v>
      </c>
      <c r="B7" t="s">
        <v>1678</v>
      </c>
      <c r="C7" t="s">
        <v>14</v>
      </c>
      <c r="D7" t="s">
        <v>2</v>
      </c>
      <c r="E7" t="s">
        <v>3</v>
      </c>
      <c r="F7" t="str">
        <f t="shared" si="0"/>
        <v>NC</v>
      </c>
      <c r="G7" t="s">
        <v>3</v>
      </c>
      <c r="H7" t="s">
        <v>660</v>
      </c>
      <c r="I7" t="s">
        <v>679</v>
      </c>
      <c r="J7">
        <v>2016</v>
      </c>
      <c r="K7" t="s">
        <v>674</v>
      </c>
      <c r="L7" t="s">
        <v>680</v>
      </c>
      <c r="M7" t="s">
        <v>681</v>
      </c>
      <c r="N7" t="s">
        <v>226</v>
      </c>
      <c r="O7" t="s">
        <v>429</v>
      </c>
      <c r="P7" t="s">
        <v>1187</v>
      </c>
      <c r="R7" t="s">
        <v>1188</v>
      </c>
      <c r="S7" t="s">
        <v>1185</v>
      </c>
    </row>
    <row r="8" spans="1:27" x14ac:dyDescent="0.35">
      <c r="A8">
        <v>7</v>
      </c>
      <c r="B8" t="s">
        <v>1678</v>
      </c>
      <c r="C8" t="s">
        <v>15</v>
      </c>
      <c r="D8" t="s">
        <v>1</v>
      </c>
      <c r="E8" t="s">
        <v>1</v>
      </c>
      <c r="F8" t="str">
        <f t="shared" si="0"/>
        <v>AA</v>
      </c>
      <c r="G8" t="s">
        <v>1</v>
      </c>
      <c r="H8" t="s">
        <v>665</v>
      </c>
      <c r="I8" t="s">
        <v>682</v>
      </c>
      <c r="J8">
        <v>2024</v>
      </c>
      <c r="K8" t="s">
        <v>683</v>
      </c>
      <c r="L8" t="s">
        <v>684</v>
      </c>
      <c r="N8" t="s">
        <v>227</v>
      </c>
      <c r="O8" t="s">
        <v>430</v>
      </c>
      <c r="P8" t="s">
        <v>1189</v>
      </c>
      <c r="R8" t="s">
        <v>1190</v>
      </c>
    </row>
    <row r="9" spans="1:27" x14ac:dyDescent="0.35">
      <c r="A9">
        <v>8</v>
      </c>
      <c r="B9" t="s">
        <v>1678</v>
      </c>
      <c r="C9" t="s">
        <v>16</v>
      </c>
      <c r="D9" t="s">
        <v>1</v>
      </c>
      <c r="E9" t="s">
        <v>1</v>
      </c>
      <c r="F9" t="str">
        <f t="shared" si="0"/>
        <v>AA</v>
      </c>
      <c r="G9" t="s">
        <v>1</v>
      </c>
      <c r="H9" t="s">
        <v>685</v>
      </c>
      <c r="I9" t="s">
        <v>686</v>
      </c>
      <c r="J9">
        <v>2008</v>
      </c>
      <c r="K9" t="s">
        <v>687</v>
      </c>
      <c r="L9" t="s">
        <v>688</v>
      </c>
      <c r="M9" t="s">
        <v>689</v>
      </c>
      <c r="N9" t="s">
        <v>228</v>
      </c>
      <c r="O9" t="s">
        <v>431</v>
      </c>
      <c r="P9" t="s">
        <v>1191</v>
      </c>
      <c r="R9" t="s">
        <v>1192</v>
      </c>
      <c r="S9" t="s">
        <v>1193</v>
      </c>
      <c r="T9" t="s">
        <v>1194</v>
      </c>
    </row>
    <row r="10" spans="1:27" x14ac:dyDescent="0.35">
      <c r="A10">
        <v>9</v>
      </c>
      <c r="B10" t="s">
        <v>1678</v>
      </c>
      <c r="C10" t="s">
        <v>17</v>
      </c>
      <c r="D10" t="s">
        <v>3</v>
      </c>
      <c r="E10" t="s">
        <v>3</v>
      </c>
      <c r="F10" t="str">
        <f t="shared" si="0"/>
        <v>CC</v>
      </c>
      <c r="G10" t="s">
        <v>3</v>
      </c>
      <c r="H10" t="s">
        <v>690</v>
      </c>
      <c r="I10" t="s">
        <v>691</v>
      </c>
      <c r="J10">
        <v>2017</v>
      </c>
      <c r="K10" t="s">
        <v>692</v>
      </c>
      <c r="L10" t="s">
        <v>693</v>
      </c>
      <c r="M10" t="s">
        <v>1823</v>
      </c>
      <c r="N10" t="s">
        <v>229</v>
      </c>
      <c r="O10" t="s">
        <v>432</v>
      </c>
      <c r="P10" t="s">
        <v>1195</v>
      </c>
      <c r="R10" t="s">
        <v>1196</v>
      </c>
      <c r="S10" t="s">
        <v>1197</v>
      </c>
    </row>
    <row r="11" spans="1:27" x14ac:dyDescent="0.35">
      <c r="A11">
        <v>10</v>
      </c>
      <c r="B11" t="s">
        <v>1678</v>
      </c>
      <c r="C11" t="s">
        <v>18</v>
      </c>
      <c r="D11" t="s">
        <v>3</v>
      </c>
      <c r="E11" t="s">
        <v>3</v>
      </c>
      <c r="F11" t="str">
        <f t="shared" si="0"/>
        <v>CC</v>
      </c>
      <c r="G11" t="s">
        <v>3</v>
      </c>
      <c r="H11" t="s">
        <v>690</v>
      </c>
      <c r="I11" t="s">
        <v>691</v>
      </c>
      <c r="J11">
        <v>2017</v>
      </c>
      <c r="K11" t="s">
        <v>692</v>
      </c>
      <c r="L11" t="s">
        <v>694</v>
      </c>
      <c r="M11" t="s">
        <v>1824</v>
      </c>
      <c r="N11" t="s">
        <v>230</v>
      </c>
      <c r="O11" t="s">
        <v>433</v>
      </c>
      <c r="P11" t="s">
        <v>1198</v>
      </c>
      <c r="R11" t="s">
        <v>1196</v>
      </c>
      <c r="S11" t="s">
        <v>1197</v>
      </c>
    </row>
    <row r="12" spans="1:27" x14ac:dyDescent="0.35">
      <c r="A12">
        <v>11</v>
      </c>
      <c r="B12" t="s">
        <v>1678</v>
      </c>
      <c r="C12" t="s">
        <v>19</v>
      </c>
      <c r="D12" t="s">
        <v>1</v>
      </c>
      <c r="E12" t="s">
        <v>1</v>
      </c>
      <c r="F12" t="str">
        <f t="shared" si="0"/>
        <v>AA</v>
      </c>
      <c r="G12" t="s">
        <v>1</v>
      </c>
      <c r="H12" t="s">
        <v>695</v>
      </c>
      <c r="I12" t="s">
        <v>691</v>
      </c>
      <c r="J12">
        <v>2017</v>
      </c>
      <c r="K12" t="s">
        <v>692</v>
      </c>
      <c r="L12" t="s">
        <v>696</v>
      </c>
      <c r="M12" t="s">
        <v>1825</v>
      </c>
      <c r="N12" t="s">
        <v>231</v>
      </c>
      <c r="O12" t="s">
        <v>434</v>
      </c>
      <c r="P12" t="s">
        <v>1199</v>
      </c>
      <c r="R12" t="s">
        <v>1196</v>
      </c>
      <c r="S12" t="s">
        <v>1197</v>
      </c>
    </row>
    <row r="13" spans="1:27" x14ac:dyDescent="0.35">
      <c r="A13">
        <v>12</v>
      </c>
      <c r="B13" t="s">
        <v>1678</v>
      </c>
      <c r="C13" t="s">
        <v>20</v>
      </c>
      <c r="D13" t="s">
        <v>3</v>
      </c>
      <c r="E13" t="s">
        <v>3</v>
      </c>
      <c r="F13" t="str">
        <f t="shared" si="0"/>
        <v>CC</v>
      </c>
      <c r="G13" t="s">
        <v>3</v>
      </c>
      <c r="H13" t="s">
        <v>690</v>
      </c>
      <c r="I13" t="s">
        <v>691</v>
      </c>
      <c r="J13">
        <v>2017</v>
      </c>
      <c r="K13" t="s">
        <v>692</v>
      </c>
      <c r="L13" t="s">
        <v>697</v>
      </c>
      <c r="M13" t="s">
        <v>1826</v>
      </c>
      <c r="N13" t="s">
        <v>232</v>
      </c>
      <c r="O13" t="s">
        <v>435</v>
      </c>
      <c r="P13" t="s">
        <v>5</v>
      </c>
      <c r="R13" t="s">
        <v>1196</v>
      </c>
      <c r="S13" t="s">
        <v>1197</v>
      </c>
    </row>
    <row r="14" spans="1:27" x14ac:dyDescent="0.35">
      <c r="A14">
        <v>13</v>
      </c>
      <c r="B14" t="s">
        <v>1678</v>
      </c>
      <c r="C14" t="s">
        <v>21</v>
      </c>
      <c r="D14" t="s">
        <v>3</v>
      </c>
      <c r="E14" t="s">
        <v>3</v>
      </c>
      <c r="F14" t="str">
        <f t="shared" si="0"/>
        <v>CC</v>
      </c>
      <c r="G14" t="s">
        <v>3</v>
      </c>
      <c r="H14" t="s">
        <v>698</v>
      </c>
      <c r="I14" t="s">
        <v>699</v>
      </c>
      <c r="J14">
        <v>2013</v>
      </c>
      <c r="K14" t="s">
        <v>692</v>
      </c>
      <c r="L14" t="s">
        <v>700</v>
      </c>
      <c r="M14" t="s">
        <v>1820</v>
      </c>
      <c r="N14" t="s">
        <v>233</v>
      </c>
      <c r="O14" t="s">
        <v>436</v>
      </c>
      <c r="P14" t="s">
        <v>1200</v>
      </c>
      <c r="R14" t="s">
        <v>1201</v>
      </c>
    </row>
    <row r="15" spans="1:27" x14ac:dyDescent="0.35">
      <c r="A15">
        <v>14</v>
      </c>
      <c r="B15" t="s">
        <v>1678</v>
      </c>
      <c r="C15" t="s">
        <v>22</v>
      </c>
      <c r="D15" t="s">
        <v>1</v>
      </c>
      <c r="E15" t="s">
        <v>3</v>
      </c>
      <c r="F15" t="str">
        <f t="shared" si="0"/>
        <v>AC</v>
      </c>
      <c r="G15" t="s">
        <v>1</v>
      </c>
      <c r="H15" t="s">
        <v>701</v>
      </c>
      <c r="I15" t="s">
        <v>702</v>
      </c>
      <c r="J15">
        <v>2013</v>
      </c>
      <c r="K15" t="s">
        <v>692</v>
      </c>
      <c r="L15" t="s">
        <v>703</v>
      </c>
      <c r="M15" t="s">
        <v>704</v>
      </c>
      <c r="N15" t="s">
        <v>234</v>
      </c>
      <c r="O15" t="s">
        <v>437</v>
      </c>
      <c r="P15" t="s">
        <v>1202</v>
      </c>
      <c r="R15" t="s">
        <v>1201</v>
      </c>
      <c r="S15" t="s">
        <v>1203</v>
      </c>
    </row>
    <row r="16" spans="1:27" x14ac:dyDescent="0.35">
      <c r="A16">
        <v>15</v>
      </c>
      <c r="B16" t="s">
        <v>1678</v>
      </c>
      <c r="C16" t="s">
        <v>23</v>
      </c>
      <c r="D16" t="s">
        <v>3</v>
      </c>
      <c r="E16" t="s">
        <v>3</v>
      </c>
      <c r="F16" t="str">
        <f t="shared" si="0"/>
        <v>CC</v>
      </c>
      <c r="G16" t="s">
        <v>3</v>
      </c>
      <c r="H16" t="s">
        <v>698</v>
      </c>
      <c r="I16" t="s">
        <v>699</v>
      </c>
      <c r="J16">
        <v>2013</v>
      </c>
      <c r="K16" t="s">
        <v>692</v>
      </c>
      <c r="L16" t="s">
        <v>705</v>
      </c>
      <c r="M16" t="s">
        <v>1821</v>
      </c>
      <c r="N16" t="s">
        <v>235</v>
      </c>
      <c r="O16" t="s">
        <v>438</v>
      </c>
      <c r="P16" t="s">
        <v>5</v>
      </c>
      <c r="Q16" t="s">
        <v>1204</v>
      </c>
      <c r="R16" t="s">
        <v>1201</v>
      </c>
    </row>
    <row r="17" spans="1:25" x14ac:dyDescent="0.35">
      <c r="A17">
        <v>16</v>
      </c>
      <c r="B17" t="s">
        <v>1678</v>
      </c>
      <c r="C17" t="s">
        <v>24</v>
      </c>
      <c r="D17" t="s">
        <v>3</v>
      </c>
      <c r="E17" t="s">
        <v>3</v>
      </c>
      <c r="F17" t="str">
        <f t="shared" si="0"/>
        <v>CC</v>
      </c>
      <c r="G17" t="s">
        <v>3</v>
      </c>
      <c r="H17" t="s">
        <v>698</v>
      </c>
      <c r="I17" t="s">
        <v>699</v>
      </c>
      <c r="J17">
        <v>2013</v>
      </c>
      <c r="K17" t="s">
        <v>692</v>
      </c>
      <c r="L17" t="s">
        <v>706</v>
      </c>
      <c r="N17" t="s">
        <v>236</v>
      </c>
      <c r="O17" t="s">
        <v>439</v>
      </c>
      <c r="P17" t="s">
        <v>1205</v>
      </c>
      <c r="Q17" t="s">
        <v>1206</v>
      </c>
      <c r="R17" t="s">
        <v>1201</v>
      </c>
    </row>
    <row r="18" spans="1:25" x14ac:dyDescent="0.35">
      <c r="A18">
        <v>17</v>
      </c>
      <c r="B18" t="s">
        <v>1678</v>
      </c>
      <c r="C18" t="s">
        <v>25</v>
      </c>
      <c r="D18" t="s">
        <v>3</v>
      </c>
      <c r="E18" t="s">
        <v>3</v>
      </c>
      <c r="F18" t="str">
        <f t="shared" si="0"/>
        <v>CC</v>
      </c>
      <c r="G18" t="s">
        <v>3</v>
      </c>
      <c r="H18" t="s">
        <v>698</v>
      </c>
      <c r="I18" t="s">
        <v>699</v>
      </c>
      <c r="J18">
        <v>2013</v>
      </c>
      <c r="K18" t="s">
        <v>692</v>
      </c>
      <c r="L18" t="s">
        <v>707</v>
      </c>
      <c r="M18" t="s">
        <v>1822</v>
      </c>
      <c r="N18" t="s">
        <v>237</v>
      </c>
      <c r="O18" t="s">
        <v>440</v>
      </c>
      <c r="P18" t="s">
        <v>1207</v>
      </c>
      <c r="R18" t="s">
        <v>1201</v>
      </c>
    </row>
    <row r="19" spans="1:25" x14ac:dyDescent="0.35">
      <c r="A19">
        <v>18</v>
      </c>
      <c r="B19" t="s">
        <v>1678</v>
      </c>
      <c r="C19" t="s">
        <v>26</v>
      </c>
      <c r="D19" t="s">
        <v>1</v>
      </c>
      <c r="E19" t="s">
        <v>1</v>
      </c>
      <c r="F19" t="str">
        <f t="shared" si="0"/>
        <v>AA</v>
      </c>
      <c r="G19" t="s">
        <v>1</v>
      </c>
      <c r="H19" t="s">
        <v>708</v>
      </c>
      <c r="I19" t="s">
        <v>709</v>
      </c>
      <c r="J19">
        <v>2024</v>
      </c>
      <c r="K19" t="s">
        <v>710</v>
      </c>
      <c r="L19" t="s">
        <v>711</v>
      </c>
      <c r="N19" t="s">
        <v>238</v>
      </c>
      <c r="O19" t="s">
        <v>441</v>
      </c>
      <c r="P19" t="s">
        <v>1208</v>
      </c>
      <c r="R19" t="s">
        <v>1209</v>
      </c>
    </row>
    <row r="20" spans="1:25" x14ac:dyDescent="0.35">
      <c r="A20">
        <v>19</v>
      </c>
      <c r="B20" t="s">
        <v>1678</v>
      </c>
      <c r="C20" t="s">
        <v>27</v>
      </c>
      <c r="D20" t="s">
        <v>3</v>
      </c>
      <c r="E20" t="s">
        <v>2</v>
      </c>
      <c r="F20" t="str">
        <f t="shared" si="0"/>
        <v>CN</v>
      </c>
      <c r="G20" t="s">
        <v>3</v>
      </c>
      <c r="H20" t="s">
        <v>660</v>
      </c>
      <c r="I20" t="s">
        <v>712</v>
      </c>
      <c r="J20">
        <v>2024</v>
      </c>
      <c r="K20" t="s">
        <v>713</v>
      </c>
      <c r="L20" t="s">
        <v>714</v>
      </c>
      <c r="N20" t="s">
        <v>239</v>
      </c>
      <c r="O20" t="s">
        <v>442</v>
      </c>
      <c r="P20" t="s">
        <v>1210</v>
      </c>
      <c r="R20" t="s">
        <v>1211</v>
      </c>
    </row>
    <row r="21" spans="1:25" x14ac:dyDescent="0.35">
      <c r="A21">
        <v>20</v>
      </c>
      <c r="B21" t="s">
        <v>1678</v>
      </c>
      <c r="C21" t="s">
        <v>28</v>
      </c>
      <c r="D21" t="s">
        <v>3</v>
      </c>
      <c r="E21" t="s">
        <v>3</v>
      </c>
      <c r="F21" t="str">
        <f t="shared" si="0"/>
        <v>CC</v>
      </c>
      <c r="G21" t="s">
        <v>3</v>
      </c>
      <c r="H21" t="s">
        <v>660</v>
      </c>
      <c r="I21" t="s">
        <v>712</v>
      </c>
      <c r="J21">
        <v>2024</v>
      </c>
      <c r="K21" t="s">
        <v>713</v>
      </c>
      <c r="L21" t="s">
        <v>715</v>
      </c>
      <c r="N21" t="s">
        <v>240</v>
      </c>
      <c r="O21" t="s">
        <v>443</v>
      </c>
      <c r="P21" t="s">
        <v>1212</v>
      </c>
      <c r="R21" t="s">
        <v>1211</v>
      </c>
    </row>
    <row r="22" spans="1:25" x14ac:dyDescent="0.35">
      <c r="A22">
        <v>21</v>
      </c>
      <c r="B22" t="s">
        <v>1678</v>
      </c>
      <c r="C22" t="s">
        <v>29</v>
      </c>
      <c r="D22" t="s">
        <v>3</v>
      </c>
      <c r="E22" t="s">
        <v>2</v>
      </c>
      <c r="F22" t="str">
        <f t="shared" si="0"/>
        <v>CN</v>
      </c>
      <c r="G22" t="s">
        <v>3</v>
      </c>
      <c r="H22" t="s">
        <v>660</v>
      </c>
      <c r="I22" t="s">
        <v>712</v>
      </c>
      <c r="J22">
        <v>2024</v>
      </c>
      <c r="K22" t="s">
        <v>713</v>
      </c>
      <c r="L22" t="s">
        <v>716</v>
      </c>
      <c r="N22" t="s">
        <v>241</v>
      </c>
      <c r="O22" t="s">
        <v>444</v>
      </c>
      <c r="P22" t="s">
        <v>5</v>
      </c>
      <c r="R22" t="s">
        <v>1211</v>
      </c>
    </row>
    <row r="23" spans="1:25" x14ac:dyDescent="0.35">
      <c r="A23">
        <v>22</v>
      </c>
      <c r="B23" t="s">
        <v>1678</v>
      </c>
      <c r="C23" t="s">
        <v>30</v>
      </c>
      <c r="D23" t="s">
        <v>3</v>
      </c>
      <c r="E23" t="s">
        <v>2</v>
      </c>
      <c r="F23" t="str">
        <f t="shared" si="0"/>
        <v>CN</v>
      </c>
      <c r="G23" t="s">
        <v>3</v>
      </c>
      <c r="H23" t="s">
        <v>660</v>
      </c>
      <c r="I23" t="s">
        <v>712</v>
      </c>
      <c r="J23">
        <v>2024</v>
      </c>
      <c r="K23" t="s">
        <v>713</v>
      </c>
      <c r="L23" t="s">
        <v>717</v>
      </c>
      <c r="N23" t="s">
        <v>242</v>
      </c>
      <c r="O23" t="s">
        <v>445</v>
      </c>
      <c r="P23" t="s">
        <v>1213</v>
      </c>
      <c r="R23" t="s">
        <v>1211</v>
      </c>
    </row>
    <row r="24" spans="1:25" x14ac:dyDescent="0.35">
      <c r="A24">
        <v>23</v>
      </c>
      <c r="B24" t="s">
        <v>1678</v>
      </c>
      <c r="C24" t="s">
        <v>31</v>
      </c>
      <c r="D24" t="s">
        <v>1</v>
      </c>
      <c r="E24" t="s">
        <v>1</v>
      </c>
      <c r="F24" t="str">
        <f t="shared" si="0"/>
        <v>AA</v>
      </c>
      <c r="G24" t="s">
        <v>1</v>
      </c>
      <c r="H24" t="s">
        <v>718</v>
      </c>
      <c r="I24" t="s">
        <v>719</v>
      </c>
      <c r="J24">
        <v>2011</v>
      </c>
      <c r="K24" t="s">
        <v>720</v>
      </c>
      <c r="L24" t="s">
        <v>721</v>
      </c>
      <c r="N24" t="s">
        <v>243</v>
      </c>
      <c r="O24" t="s">
        <v>446</v>
      </c>
      <c r="P24" t="s">
        <v>1214</v>
      </c>
      <c r="R24" t="s">
        <v>1215</v>
      </c>
    </row>
    <row r="25" spans="1:25" x14ac:dyDescent="0.35">
      <c r="A25">
        <v>24</v>
      </c>
      <c r="B25" t="s">
        <v>1678</v>
      </c>
      <c r="C25" t="s">
        <v>32</v>
      </c>
      <c r="D25" t="s">
        <v>1</v>
      </c>
      <c r="E25" t="s">
        <v>1</v>
      </c>
      <c r="F25" t="str">
        <f t="shared" si="0"/>
        <v>AA</v>
      </c>
      <c r="G25" t="s">
        <v>1</v>
      </c>
      <c r="H25" t="s">
        <v>660</v>
      </c>
      <c r="I25" t="s">
        <v>722</v>
      </c>
      <c r="J25">
        <v>2017</v>
      </c>
      <c r="K25" t="s">
        <v>713</v>
      </c>
      <c r="L25" t="s">
        <v>723</v>
      </c>
      <c r="N25" t="s">
        <v>244</v>
      </c>
      <c r="O25" t="s">
        <v>447</v>
      </c>
      <c r="P25" t="s">
        <v>1216</v>
      </c>
      <c r="R25" t="s">
        <v>1217</v>
      </c>
      <c r="S25" t="s">
        <v>1218</v>
      </c>
    </row>
    <row r="26" spans="1:25" x14ac:dyDescent="0.35">
      <c r="A26">
        <v>25</v>
      </c>
      <c r="B26" t="s">
        <v>1678</v>
      </c>
      <c r="C26" t="s">
        <v>33</v>
      </c>
      <c r="D26" t="s">
        <v>1</v>
      </c>
      <c r="E26" t="s">
        <v>1</v>
      </c>
      <c r="F26" t="str">
        <f t="shared" si="0"/>
        <v>AA</v>
      </c>
      <c r="G26" t="s">
        <v>1</v>
      </c>
      <c r="H26" t="s">
        <v>724</v>
      </c>
      <c r="I26" t="s">
        <v>725</v>
      </c>
      <c r="J26">
        <v>2018</v>
      </c>
      <c r="K26" t="s">
        <v>726</v>
      </c>
      <c r="L26" t="s">
        <v>727</v>
      </c>
      <c r="N26" t="s">
        <v>245</v>
      </c>
      <c r="O26" t="s">
        <v>448</v>
      </c>
      <c r="P26" t="s">
        <v>1219</v>
      </c>
      <c r="R26" t="s">
        <v>1220</v>
      </c>
      <c r="S26" t="s">
        <v>1221</v>
      </c>
    </row>
    <row r="27" spans="1:25" x14ac:dyDescent="0.35">
      <c r="A27">
        <v>26</v>
      </c>
      <c r="B27" t="s">
        <v>1678</v>
      </c>
      <c r="C27" t="s">
        <v>34</v>
      </c>
      <c r="D27" t="s">
        <v>2</v>
      </c>
      <c r="E27" t="s">
        <v>2</v>
      </c>
      <c r="F27" t="str">
        <f t="shared" si="0"/>
        <v>NN</v>
      </c>
      <c r="G27" t="s">
        <v>2</v>
      </c>
      <c r="H27" t="s">
        <v>728</v>
      </c>
      <c r="I27" t="s">
        <v>729</v>
      </c>
      <c r="J27">
        <v>2012</v>
      </c>
      <c r="K27" t="s">
        <v>730</v>
      </c>
      <c r="L27" t="s">
        <v>731</v>
      </c>
      <c r="N27" t="s">
        <v>246</v>
      </c>
      <c r="O27" t="s">
        <v>449</v>
      </c>
      <c r="P27" t="s">
        <v>1222</v>
      </c>
      <c r="R27" t="s">
        <v>1223</v>
      </c>
    </row>
    <row r="28" spans="1:25" x14ac:dyDescent="0.35">
      <c r="A28">
        <v>27</v>
      </c>
      <c r="B28" t="s">
        <v>1678</v>
      </c>
      <c r="C28" t="s">
        <v>35</v>
      </c>
      <c r="D28" t="s">
        <v>1</v>
      </c>
      <c r="E28" t="s">
        <v>1</v>
      </c>
      <c r="F28" t="str">
        <f t="shared" si="0"/>
        <v>AA</v>
      </c>
      <c r="G28" t="s">
        <v>1</v>
      </c>
      <c r="H28" t="s">
        <v>732</v>
      </c>
      <c r="I28" t="s">
        <v>733</v>
      </c>
      <c r="J28">
        <v>1995</v>
      </c>
      <c r="K28" t="s">
        <v>713</v>
      </c>
      <c r="L28" t="s">
        <v>734</v>
      </c>
      <c r="M28" t="s">
        <v>735</v>
      </c>
      <c r="N28" t="s">
        <v>247</v>
      </c>
      <c r="O28" t="s">
        <v>450</v>
      </c>
      <c r="P28" t="s">
        <v>1224</v>
      </c>
      <c r="R28" t="s">
        <v>1225</v>
      </c>
      <c r="S28" t="s">
        <v>1226</v>
      </c>
      <c r="T28" t="s">
        <v>1227</v>
      </c>
      <c r="U28" t="s">
        <v>1228</v>
      </c>
      <c r="V28" t="s">
        <v>1229</v>
      </c>
      <c r="W28" t="s">
        <v>1230</v>
      </c>
      <c r="X28" t="s">
        <v>1231</v>
      </c>
      <c r="Y28" s="1" t="s">
        <v>1232</v>
      </c>
    </row>
    <row r="29" spans="1:25" x14ac:dyDescent="0.35">
      <c r="A29">
        <v>28</v>
      </c>
      <c r="B29" t="s">
        <v>1678</v>
      </c>
      <c r="C29" t="s">
        <v>36</v>
      </c>
      <c r="D29" t="s">
        <v>1</v>
      </c>
      <c r="E29" t="s">
        <v>1</v>
      </c>
      <c r="F29" t="str">
        <f t="shared" si="0"/>
        <v>AA</v>
      </c>
      <c r="G29" t="s">
        <v>1</v>
      </c>
      <c r="H29" t="s">
        <v>660</v>
      </c>
      <c r="I29" t="s">
        <v>736</v>
      </c>
      <c r="J29">
        <v>2015</v>
      </c>
      <c r="K29" t="s">
        <v>737</v>
      </c>
      <c r="L29" t="s">
        <v>738</v>
      </c>
      <c r="N29" t="s">
        <v>248</v>
      </c>
      <c r="O29" t="s">
        <v>451</v>
      </c>
      <c r="P29" t="s">
        <v>1233</v>
      </c>
      <c r="R29" t="s">
        <v>1234</v>
      </c>
      <c r="S29" t="s">
        <v>1235</v>
      </c>
    </row>
    <row r="30" spans="1:25" x14ac:dyDescent="0.35">
      <c r="A30">
        <v>29</v>
      </c>
      <c r="B30" t="s">
        <v>1678</v>
      </c>
      <c r="C30" t="s">
        <v>37</v>
      </c>
      <c r="D30" t="s">
        <v>1</v>
      </c>
      <c r="E30" t="s">
        <v>1</v>
      </c>
      <c r="F30" t="str">
        <f t="shared" si="0"/>
        <v>AA</v>
      </c>
      <c r="G30" t="s">
        <v>1</v>
      </c>
      <c r="H30" t="s">
        <v>660</v>
      </c>
      <c r="I30" t="s">
        <v>736</v>
      </c>
      <c r="J30">
        <v>2015</v>
      </c>
      <c r="K30" t="s">
        <v>737</v>
      </c>
      <c r="L30" t="s">
        <v>739</v>
      </c>
      <c r="M30" t="s">
        <v>1827</v>
      </c>
      <c r="N30" t="s">
        <v>249</v>
      </c>
      <c r="O30" t="s">
        <v>452</v>
      </c>
      <c r="P30" t="s">
        <v>1236</v>
      </c>
      <c r="R30" t="s">
        <v>1234</v>
      </c>
      <c r="S30" t="s">
        <v>1235</v>
      </c>
    </row>
    <row r="31" spans="1:25" x14ac:dyDescent="0.35">
      <c r="A31">
        <v>30</v>
      </c>
      <c r="B31" t="s">
        <v>1678</v>
      </c>
      <c r="C31" t="s">
        <v>38</v>
      </c>
      <c r="D31" t="s">
        <v>1</v>
      </c>
      <c r="E31" t="s">
        <v>1</v>
      </c>
      <c r="F31" t="str">
        <f t="shared" si="0"/>
        <v>AA</v>
      </c>
      <c r="G31" t="s">
        <v>1</v>
      </c>
      <c r="H31" t="s">
        <v>740</v>
      </c>
      <c r="I31" t="s">
        <v>741</v>
      </c>
      <c r="J31">
        <v>1999</v>
      </c>
      <c r="K31" t="s">
        <v>742</v>
      </c>
      <c r="L31" t="s">
        <v>743</v>
      </c>
      <c r="N31" t="s">
        <v>250</v>
      </c>
      <c r="O31" t="s">
        <v>453</v>
      </c>
      <c r="P31" t="s">
        <v>1237</v>
      </c>
      <c r="R31" t="s">
        <v>1238</v>
      </c>
      <c r="S31" t="s">
        <v>1239</v>
      </c>
    </row>
    <row r="32" spans="1:25" x14ac:dyDescent="0.35">
      <c r="A32">
        <v>31</v>
      </c>
      <c r="B32" t="s">
        <v>1678</v>
      </c>
      <c r="C32" t="s">
        <v>39</v>
      </c>
      <c r="D32" t="s">
        <v>1</v>
      </c>
      <c r="E32" t="s">
        <v>1</v>
      </c>
      <c r="F32" t="str">
        <f t="shared" si="0"/>
        <v>AA</v>
      </c>
      <c r="G32" t="s">
        <v>1</v>
      </c>
      <c r="H32" t="s">
        <v>728</v>
      </c>
      <c r="I32" t="s">
        <v>744</v>
      </c>
      <c r="J32">
        <v>2009</v>
      </c>
      <c r="K32" t="s">
        <v>745</v>
      </c>
      <c r="L32" t="s">
        <v>746</v>
      </c>
      <c r="N32" t="s">
        <v>251</v>
      </c>
      <c r="O32" t="s">
        <v>454</v>
      </c>
      <c r="P32" t="s">
        <v>1240</v>
      </c>
      <c r="R32" t="s">
        <v>1241</v>
      </c>
    </row>
    <row r="33" spans="1:21" x14ac:dyDescent="0.35">
      <c r="A33">
        <v>32</v>
      </c>
      <c r="B33" t="s">
        <v>1678</v>
      </c>
      <c r="C33" t="s">
        <v>40</v>
      </c>
      <c r="D33" t="s">
        <v>1</v>
      </c>
      <c r="E33" t="s">
        <v>1</v>
      </c>
      <c r="F33" t="str">
        <f t="shared" si="0"/>
        <v>AA</v>
      </c>
      <c r="G33" t="s">
        <v>1</v>
      </c>
      <c r="H33" t="s">
        <v>728</v>
      </c>
      <c r="I33" t="s">
        <v>747</v>
      </c>
      <c r="J33">
        <v>2005</v>
      </c>
      <c r="K33" t="s">
        <v>713</v>
      </c>
      <c r="L33" t="s">
        <v>748</v>
      </c>
      <c r="N33" t="s">
        <v>252</v>
      </c>
      <c r="O33" t="s">
        <v>455</v>
      </c>
      <c r="P33" t="s">
        <v>1242</v>
      </c>
      <c r="R33" t="s">
        <v>1243</v>
      </c>
    </row>
    <row r="34" spans="1:21" x14ac:dyDescent="0.35">
      <c r="A34">
        <v>33</v>
      </c>
      <c r="B34" t="s">
        <v>1678</v>
      </c>
      <c r="C34" t="s">
        <v>41</v>
      </c>
      <c r="D34" t="s">
        <v>1</v>
      </c>
      <c r="E34" t="s">
        <v>2</v>
      </c>
      <c r="F34" t="str">
        <f t="shared" si="0"/>
        <v>AN</v>
      </c>
      <c r="G34" t="s">
        <v>1</v>
      </c>
      <c r="H34" t="s">
        <v>660</v>
      </c>
      <c r="I34" t="s">
        <v>749</v>
      </c>
      <c r="J34">
        <v>2017</v>
      </c>
      <c r="K34" t="s">
        <v>713</v>
      </c>
      <c r="L34" t="s">
        <v>750</v>
      </c>
      <c r="M34" t="s">
        <v>751</v>
      </c>
      <c r="N34" t="s">
        <v>253</v>
      </c>
      <c r="O34" t="s">
        <v>456</v>
      </c>
      <c r="P34" t="s">
        <v>1244</v>
      </c>
      <c r="R34" t="s">
        <v>1245</v>
      </c>
      <c r="S34" t="s">
        <v>1246</v>
      </c>
      <c r="T34" t="s">
        <v>1247</v>
      </c>
      <c r="U34" t="s">
        <v>1248</v>
      </c>
    </row>
    <row r="35" spans="1:21" x14ac:dyDescent="0.35">
      <c r="A35">
        <v>34</v>
      </c>
      <c r="B35" t="s">
        <v>1678</v>
      </c>
      <c r="C35" t="s">
        <v>42</v>
      </c>
      <c r="D35" t="s">
        <v>3</v>
      </c>
      <c r="E35" t="s">
        <v>3</v>
      </c>
      <c r="F35" t="str">
        <f t="shared" si="0"/>
        <v>CC</v>
      </c>
      <c r="G35" t="s">
        <v>3</v>
      </c>
      <c r="H35" t="s">
        <v>728</v>
      </c>
      <c r="I35" t="s">
        <v>752</v>
      </c>
      <c r="J35">
        <v>2016</v>
      </c>
      <c r="K35" t="s">
        <v>713</v>
      </c>
      <c r="L35" t="s">
        <v>753</v>
      </c>
      <c r="M35" t="s">
        <v>754</v>
      </c>
      <c r="N35" t="s">
        <v>254</v>
      </c>
      <c r="O35" t="s">
        <v>457</v>
      </c>
      <c r="P35" t="s">
        <v>1249</v>
      </c>
      <c r="R35" t="s">
        <v>1250</v>
      </c>
    </row>
    <row r="36" spans="1:21" x14ac:dyDescent="0.35">
      <c r="A36">
        <v>35</v>
      </c>
      <c r="B36" t="s">
        <v>1678</v>
      </c>
      <c r="C36" t="s">
        <v>43</v>
      </c>
      <c r="D36" t="s">
        <v>3</v>
      </c>
      <c r="E36" t="s">
        <v>3</v>
      </c>
      <c r="F36" t="str">
        <f t="shared" si="0"/>
        <v>CC</v>
      </c>
      <c r="G36" t="s">
        <v>3</v>
      </c>
      <c r="H36" t="s">
        <v>665</v>
      </c>
      <c r="I36" t="s">
        <v>752</v>
      </c>
      <c r="J36">
        <v>2016</v>
      </c>
      <c r="K36" t="s">
        <v>713</v>
      </c>
      <c r="L36" t="s">
        <v>755</v>
      </c>
      <c r="M36" t="s">
        <v>756</v>
      </c>
      <c r="N36" t="s">
        <v>255</v>
      </c>
      <c r="O36" t="s">
        <v>458</v>
      </c>
      <c r="P36" t="s">
        <v>1251</v>
      </c>
      <c r="R36" t="s">
        <v>1250</v>
      </c>
    </row>
    <row r="37" spans="1:21" x14ac:dyDescent="0.35">
      <c r="A37">
        <v>36</v>
      </c>
      <c r="B37" t="s">
        <v>1678</v>
      </c>
      <c r="C37" t="s">
        <v>44</v>
      </c>
      <c r="D37" t="s">
        <v>3</v>
      </c>
      <c r="E37" t="s">
        <v>3</v>
      </c>
      <c r="F37" t="str">
        <f t="shared" si="0"/>
        <v>CC</v>
      </c>
      <c r="G37" t="s">
        <v>3</v>
      </c>
      <c r="H37" t="s">
        <v>665</v>
      </c>
      <c r="I37" t="s">
        <v>752</v>
      </c>
      <c r="J37">
        <v>2016</v>
      </c>
      <c r="K37" t="s">
        <v>713</v>
      </c>
      <c r="L37" t="s">
        <v>757</v>
      </c>
      <c r="N37" t="s">
        <v>256</v>
      </c>
      <c r="O37" t="s">
        <v>459</v>
      </c>
      <c r="P37" t="s">
        <v>1252</v>
      </c>
      <c r="R37" t="s">
        <v>1250</v>
      </c>
    </row>
    <row r="38" spans="1:21" x14ac:dyDescent="0.35">
      <c r="A38">
        <v>37</v>
      </c>
      <c r="B38" t="s">
        <v>1678</v>
      </c>
      <c r="C38" t="s">
        <v>45</v>
      </c>
      <c r="D38" t="s">
        <v>3</v>
      </c>
      <c r="E38" t="s">
        <v>3</v>
      </c>
      <c r="F38" t="str">
        <f t="shared" si="0"/>
        <v>CC</v>
      </c>
      <c r="G38" t="s">
        <v>3</v>
      </c>
      <c r="H38" t="s">
        <v>758</v>
      </c>
      <c r="I38" t="s">
        <v>759</v>
      </c>
      <c r="J38">
        <v>2002</v>
      </c>
      <c r="K38" t="s">
        <v>846</v>
      </c>
      <c r="L38" t="s">
        <v>760</v>
      </c>
      <c r="N38" t="s">
        <v>257</v>
      </c>
      <c r="O38" t="s">
        <v>460</v>
      </c>
      <c r="P38" t="s">
        <v>1253</v>
      </c>
      <c r="Q38" t="s">
        <v>1254</v>
      </c>
      <c r="R38" t="s">
        <v>1255</v>
      </c>
      <c r="S38" t="s">
        <v>1256</v>
      </c>
      <c r="T38" t="s">
        <v>1257</v>
      </c>
    </row>
    <row r="39" spans="1:21" x14ac:dyDescent="0.35">
      <c r="A39">
        <v>38</v>
      </c>
      <c r="B39" t="s">
        <v>1678</v>
      </c>
      <c r="C39" t="s">
        <v>46</v>
      </c>
      <c r="D39" t="s">
        <v>3</v>
      </c>
      <c r="E39" t="s">
        <v>3</v>
      </c>
      <c r="F39" t="str">
        <f t="shared" si="0"/>
        <v>CC</v>
      </c>
      <c r="G39" t="s">
        <v>3</v>
      </c>
      <c r="H39" t="s">
        <v>728</v>
      </c>
      <c r="I39" t="s">
        <v>761</v>
      </c>
      <c r="J39">
        <v>2006</v>
      </c>
      <c r="K39" t="s">
        <v>846</v>
      </c>
      <c r="L39" t="s">
        <v>762</v>
      </c>
      <c r="N39" t="s">
        <v>258</v>
      </c>
      <c r="O39" t="s">
        <v>461</v>
      </c>
      <c r="P39" t="s">
        <v>1258</v>
      </c>
      <c r="Q39" t="s">
        <v>1259</v>
      </c>
      <c r="R39" t="s">
        <v>1260</v>
      </c>
      <c r="S39" t="s">
        <v>1261</v>
      </c>
    </row>
    <row r="40" spans="1:21" x14ac:dyDescent="0.35">
      <c r="A40">
        <v>39</v>
      </c>
      <c r="B40" t="s">
        <v>1678</v>
      </c>
      <c r="C40" t="s">
        <v>47</v>
      </c>
      <c r="D40" t="s">
        <v>3</v>
      </c>
      <c r="E40" t="s">
        <v>3</v>
      </c>
      <c r="F40" t="str">
        <f t="shared" si="0"/>
        <v>CC</v>
      </c>
      <c r="G40" t="s">
        <v>3</v>
      </c>
      <c r="H40" t="s">
        <v>728</v>
      </c>
      <c r="I40" t="s">
        <v>763</v>
      </c>
      <c r="J40">
        <v>2025</v>
      </c>
      <c r="K40" t="s">
        <v>846</v>
      </c>
      <c r="L40" t="s">
        <v>764</v>
      </c>
      <c r="N40" t="s">
        <v>259</v>
      </c>
      <c r="O40" t="s">
        <v>462</v>
      </c>
      <c r="P40" t="s">
        <v>1262</v>
      </c>
      <c r="R40" t="s">
        <v>1263</v>
      </c>
    </row>
    <row r="41" spans="1:21" x14ac:dyDescent="0.35">
      <c r="A41">
        <v>40</v>
      </c>
      <c r="B41" t="s">
        <v>1678</v>
      </c>
      <c r="C41" t="s">
        <v>48</v>
      </c>
      <c r="D41" t="s">
        <v>3</v>
      </c>
      <c r="E41" t="s">
        <v>3</v>
      </c>
      <c r="F41" t="str">
        <f t="shared" si="0"/>
        <v>CC</v>
      </c>
      <c r="G41" t="s">
        <v>3</v>
      </c>
      <c r="H41" t="s">
        <v>728</v>
      </c>
      <c r="I41" t="s">
        <v>763</v>
      </c>
      <c r="J41">
        <v>2025</v>
      </c>
      <c r="K41" t="s">
        <v>846</v>
      </c>
      <c r="L41" t="s">
        <v>765</v>
      </c>
      <c r="N41" t="s">
        <v>260</v>
      </c>
      <c r="O41" t="s">
        <v>463</v>
      </c>
      <c r="P41" t="s">
        <v>5</v>
      </c>
      <c r="Q41" t="s">
        <v>1264</v>
      </c>
      <c r="R41" t="s">
        <v>1263</v>
      </c>
    </row>
    <row r="42" spans="1:21" x14ac:dyDescent="0.35">
      <c r="A42">
        <v>41</v>
      </c>
      <c r="B42" t="s">
        <v>1678</v>
      </c>
      <c r="C42" t="s">
        <v>49</v>
      </c>
      <c r="D42" t="s">
        <v>2</v>
      </c>
      <c r="E42" t="s">
        <v>2</v>
      </c>
      <c r="F42" t="str">
        <f t="shared" si="0"/>
        <v>NN</v>
      </c>
      <c r="G42" t="s">
        <v>2</v>
      </c>
      <c r="H42" t="s">
        <v>665</v>
      </c>
      <c r="I42" t="s">
        <v>766</v>
      </c>
      <c r="J42">
        <v>2012</v>
      </c>
      <c r="K42" t="s">
        <v>737</v>
      </c>
      <c r="L42" t="s">
        <v>767</v>
      </c>
      <c r="N42" t="s">
        <v>261</v>
      </c>
      <c r="O42" t="s">
        <v>464</v>
      </c>
      <c r="P42" t="s">
        <v>1265</v>
      </c>
      <c r="R42" t="s">
        <v>1266</v>
      </c>
      <c r="S42" t="s">
        <v>1267</v>
      </c>
    </row>
    <row r="43" spans="1:21" x14ac:dyDescent="0.35">
      <c r="A43">
        <v>42</v>
      </c>
      <c r="B43" t="s">
        <v>1678</v>
      </c>
      <c r="C43" t="s">
        <v>50</v>
      </c>
      <c r="D43" t="s">
        <v>1</v>
      </c>
      <c r="E43" t="s">
        <v>2</v>
      </c>
      <c r="F43" t="str">
        <f t="shared" si="0"/>
        <v>AN</v>
      </c>
      <c r="G43" t="s">
        <v>1</v>
      </c>
      <c r="H43" t="s">
        <v>660</v>
      </c>
      <c r="I43" t="s">
        <v>768</v>
      </c>
      <c r="J43">
        <v>2021</v>
      </c>
      <c r="K43" t="s">
        <v>737</v>
      </c>
      <c r="L43" t="s">
        <v>769</v>
      </c>
      <c r="N43" t="s">
        <v>262</v>
      </c>
      <c r="O43" t="s">
        <v>465</v>
      </c>
      <c r="P43" t="s">
        <v>1268</v>
      </c>
      <c r="R43" t="s">
        <v>1267</v>
      </c>
    </row>
    <row r="44" spans="1:21" x14ac:dyDescent="0.35">
      <c r="A44">
        <v>43</v>
      </c>
      <c r="B44" t="s">
        <v>1678</v>
      </c>
      <c r="C44" t="s">
        <v>51</v>
      </c>
      <c r="D44" t="s">
        <v>3</v>
      </c>
      <c r="E44" t="s">
        <v>1</v>
      </c>
      <c r="F44" t="str">
        <f t="shared" si="0"/>
        <v>CA</v>
      </c>
      <c r="G44" t="s">
        <v>1</v>
      </c>
      <c r="H44" t="s">
        <v>770</v>
      </c>
      <c r="I44" t="s">
        <v>771</v>
      </c>
      <c r="J44">
        <v>2008</v>
      </c>
      <c r="K44" t="s">
        <v>772</v>
      </c>
      <c r="L44" t="s">
        <v>773</v>
      </c>
      <c r="M44" t="s">
        <v>774</v>
      </c>
      <c r="N44" t="s">
        <v>263</v>
      </c>
      <c r="O44" t="s">
        <v>466</v>
      </c>
      <c r="P44" t="s">
        <v>1269</v>
      </c>
      <c r="R44" t="s">
        <v>1270</v>
      </c>
      <c r="S44" t="s">
        <v>1231</v>
      </c>
    </row>
    <row r="45" spans="1:21" x14ac:dyDescent="0.35">
      <c r="A45">
        <v>44</v>
      </c>
      <c r="B45" t="s">
        <v>1678</v>
      </c>
      <c r="C45" t="s">
        <v>52</v>
      </c>
      <c r="D45" t="s">
        <v>3</v>
      </c>
      <c r="E45" t="s">
        <v>3</v>
      </c>
      <c r="F45" t="str">
        <f t="shared" si="0"/>
        <v>CC</v>
      </c>
      <c r="G45" t="s">
        <v>3</v>
      </c>
      <c r="H45" t="s">
        <v>698</v>
      </c>
      <c r="I45" t="s">
        <v>775</v>
      </c>
      <c r="J45">
        <v>2008</v>
      </c>
      <c r="K45" t="s">
        <v>772</v>
      </c>
      <c r="L45" t="s">
        <v>776</v>
      </c>
      <c r="N45" t="s">
        <v>264</v>
      </c>
      <c r="O45" t="s">
        <v>467</v>
      </c>
      <c r="P45" t="s">
        <v>1271</v>
      </c>
      <c r="R45" t="s">
        <v>1270</v>
      </c>
    </row>
    <row r="46" spans="1:21" x14ac:dyDescent="0.35">
      <c r="A46">
        <v>45</v>
      </c>
      <c r="B46" t="s">
        <v>1678</v>
      </c>
      <c r="C46" t="s">
        <v>53</v>
      </c>
      <c r="D46" t="s">
        <v>2</v>
      </c>
      <c r="E46" t="s">
        <v>2</v>
      </c>
      <c r="F46" t="str">
        <f t="shared" si="0"/>
        <v>NN</v>
      </c>
      <c r="G46" t="s">
        <v>2</v>
      </c>
      <c r="H46" t="s">
        <v>665</v>
      </c>
      <c r="I46" t="s">
        <v>777</v>
      </c>
      <c r="J46">
        <v>2016</v>
      </c>
      <c r="K46" t="s">
        <v>730</v>
      </c>
      <c r="L46" t="s">
        <v>778</v>
      </c>
      <c r="N46" t="s">
        <v>265</v>
      </c>
      <c r="O46" t="s">
        <v>468</v>
      </c>
      <c r="P46" t="s">
        <v>1272</v>
      </c>
      <c r="R46" t="s">
        <v>1273</v>
      </c>
    </row>
    <row r="47" spans="1:21" x14ac:dyDescent="0.35">
      <c r="A47">
        <v>46</v>
      </c>
      <c r="B47" t="s">
        <v>1678</v>
      </c>
      <c r="C47" t="s">
        <v>54</v>
      </c>
      <c r="D47" t="s">
        <v>2</v>
      </c>
      <c r="E47" t="s">
        <v>2</v>
      </c>
      <c r="F47" t="str">
        <f t="shared" si="0"/>
        <v>NN</v>
      </c>
      <c r="G47" t="s">
        <v>2</v>
      </c>
      <c r="H47" t="s">
        <v>665</v>
      </c>
      <c r="I47" t="s">
        <v>777</v>
      </c>
      <c r="J47">
        <v>2016</v>
      </c>
      <c r="K47" t="s">
        <v>730</v>
      </c>
      <c r="L47" t="s">
        <v>779</v>
      </c>
      <c r="N47" t="s">
        <v>266</v>
      </c>
      <c r="O47" t="s">
        <v>469</v>
      </c>
      <c r="P47" t="s">
        <v>5</v>
      </c>
      <c r="R47" t="s">
        <v>1273</v>
      </c>
    </row>
    <row r="48" spans="1:21" x14ac:dyDescent="0.35">
      <c r="A48">
        <v>47</v>
      </c>
      <c r="B48" t="s">
        <v>1678</v>
      </c>
      <c r="C48" t="s">
        <v>55</v>
      </c>
      <c r="D48" t="s">
        <v>1</v>
      </c>
      <c r="E48" t="s">
        <v>1</v>
      </c>
      <c r="F48" t="str">
        <f t="shared" si="0"/>
        <v>AA</v>
      </c>
      <c r="G48" t="s">
        <v>1</v>
      </c>
      <c r="H48" t="s">
        <v>780</v>
      </c>
      <c r="I48" t="s">
        <v>781</v>
      </c>
      <c r="J48">
        <v>2016</v>
      </c>
      <c r="K48" t="s">
        <v>782</v>
      </c>
      <c r="L48" t="s">
        <v>783</v>
      </c>
      <c r="N48" t="s">
        <v>267</v>
      </c>
      <c r="O48" t="s">
        <v>470</v>
      </c>
      <c r="P48" t="s">
        <v>1274</v>
      </c>
      <c r="Q48" t="s">
        <v>1876</v>
      </c>
      <c r="R48" t="s">
        <v>1273</v>
      </c>
      <c r="S48" t="s">
        <v>1263</v>
      </c>
    </row>
    <row r="49" spans="1:24" x14ac:dyDescent="0.35">
      <c r="A49">
        <v>48</v>
      </c>
      <c r="B49" t="s">
        <v>1678</v>
      </c>
      <c r="C49" t="s">
        <v>56</v>
      </c>
      <c r="D49" t="s">
        <v>1</v>
      </c>
      <c r="E49" t="s">
        <v>1</v>
      </c>
      <c r="F49" t="str">
        <f t="shared" si="0"/>
        <v>AA</v>
      </c>
      <c r="G49" t="s">
        <v>1</v>
      </c>
      <c r="H49" t="s">
        <v>665</v>
      </c>
      <c r="I49" t="s">
        <v>784</v>
      </c>
      <c r="J49">
        <v>2016</v>
      </c>
      <c r="K49" t="s">
        <v>782</v>
      </c>
      <c r="L49" t="s">
        <v>785</v>
      </c>
      <c r="N49" t="s">
        <v>268</v>
      </c>
      <c r="O49" t="s">
        <v>471</v>
      </c>
      <c r="P49" t="s">
        <v>5</v>
      </c>
      <c r="R49" t="s">
        <v>1273</v>
      </c>
      <c r="S49" t="s">
        <v>1275</v>
      </c>
    </row>
    <row r="50" spans="1:24" x14ac:dyDescent="0.35">
      <c r="A50">
        <v>49</v>
      </c>
      <c r="B50" t="s">
        <v>1678</v>
      </c>
      <c r="C50" t="s">
        <v>57</v>
      </c>
      <c r="D50" t="s">
        <v>1</v>
      </c>
      <c r="E50" t="s">
        <v>1</v>
      </c>
      <c r="F50" t="str">
        <f t="shared" si="0"/>
        <v>AA</v>
      </c>
      <c r="G50" t="s">
        <v>1</v>
      </c>
      <c r="H50" t="s">
        <v>780</v>
      </c>
      <c r="I50" t="s">
        <v>786</v>
      </c>
      <c r="J50">
        <v>2016</v>
      </c>
      <c r="K50" t="s">
        <v>782</v>
      </c>
      <c r="L50" t="s">
        <v>787</v>
      </c>
      <c r="N50" t="s">
        <v>269</v>
      </c>
      <c r="O50" t="s">
        <v>472</v>
      </c>
      <c r="P50" t="s">
        <v>1276</v>
      </c>
      <c r="Q50" t="s">
        <v>1877</v>
      </c>
      <c r="R50" t="s">
        <v>1273</v>
      </c>
      <c r="S50" t="s">
        <v>1275</v>
      </c>
      <c r="T50" t="s">
        <v>1263</v>
      </c>
    </row>
    <row r="51" spans="1:24" x14ac:dyDescent="0.35">
      <c r="A51">
        <v>50</v>
      </c>
      <c r="B51" t="s">
        <v>1678</v>
      </c>
      <c r="C51" t="s">
        <v>58</v>
      </c>
      <c r="D51" t="s">
        <v>2</v>
      </c>
      <c r="E51" t="s">
        <v>1</v>
      </c>
      <c r="F51" t="str">
        <f t="shared" si="0"/>
        <v>NA</v>
      </c>
      <c r="G51" t="s">
        <v>1</v>
      </c>
      <c r="H51" t="s">
        <v>708</v>
      </c>
      <c r="I51" t="s">
        <v>788</v>
      </c>
      <c r="J51">
        <v>2024</v>
      </c>
      <c r="K51" t="s">
        <v>1681</v>
      </c>
      <c r="L51" t="s">
        <v>789</v>
      </c>
      <c r="N51" t="s">
        <v>270</v>
      </c>
      <c r="O51" t="s">
        <v>473</v>
      </c>
      <c r="P51" t="s">
        <v>1277</v>
      </c>
      <c r="R51" t="s">
        <v>1278</v>
      </c>
    </row>
    <row r="52" spans="1:24" x14ac:dyDescent="0.35">
      <c r="A52">
        <v>51</v>
      </c>
      <c r="B52" t="s">
        <v>1678</v>
      </c>
      <c r="C52" t="s">
        <v>59</v>
      </c>
      <c r="D52" t="s">
        <v>3</v>
      </c>
      <c r="E52" t="s">
        <v>2</v>
      </c>
      <c r="F52" t="str">
        <f t="shared" si="0"/>
        <v>CN</v>
      </c>
      <c r="G52" t="s">
        <v>3</v>
      </c>
      <c r="H52" t="s">
        <v>790</v>
      </c>
      <c r="I52" t="s">
        <v>791</v>
      </c>
      <c r="J52">
        <v>2002</v>
      </c>
      <c r="K52" t="s">
        <v>792</v>
      </c>
      <c r="L52" t="s">
        <v>793</v>
      </c>
      <c r="N52" t="s">
        <v>5</v>
      </c>
      <c r="O52" t="s">
        <v>5</v>
      </c>
      <c r="P52" t="s">
        <v>5</v>
      </c>
      <c r="Q52" t="s">
        <v>1850</v>
      </c>
      <c r="R52" t="s">
        <v>1255</v>
      </c>
      <c r="S52" t="s">
        <v>1257</v>
      </c>
    </row>
    <row r="53" spans="1:24" x14ac:dyDescent="0.35">
      <c r="A53">
        <v>52</v>
      </c>
      <c r="B53" t="s">
        <v>1678</v>
      </c>
      <c r="C53" t="s">
        <v>60</v>
      </c>
      <c r="D53" t="s">
        <v>1</v>
      </c>
      <c r="E53" t="s">
        <v>1</v>
      </c>
      <c r="F53" t="str">
        <f t="shared" si="0"/>
        <v>AA</v>
      </c>
      <c r="G53" t="s">
        <v>1</v>
      </c>
      <c r="H53" t="s">
        <v>794</v>
      </c>
      <c r="I53" t="s">
        <v>795</v>
      </c>
      <c r="J53">
        <v>2014</v>
      </c>
      <c r="K53" t="s">
        <v>713</v>
      </c>
      <c r="L53" t="s">
        <v>796</v>
      </c>
      <c r="N53" t="s">
        <v>271</v>
      </c>
      <c r="O53" t="s">
        <v>474</v>
      </c>
      <c r="P53" t="s">
        <v>1279</v>
      </c>
      <c r="Q53" t="s">
        <v>1851</v>
      </c>
      <c r="R53" t="s">
        <v>1280</v>
      </c>
      <c r="S53" t="s">
        <v>1281</v>
      </c>
      <c r="T53" t="s">
        <v>1282</v>
      </c>
      <c r="U53" t="s">
        <v>1283</v>
      </c>
      <c r="V53" s="1" t="s">
        <v>1284</v>
      </c>
      <c r="W53" t="s">
        <v>1285</v>
      </c>
    </row>
    <row r="54" spans="1:24" x14ac:dyDescent="0.35">
      <c r="A54">
        <v>53</v>
      </c>
      <c r="B54" t="s">
        <v>1678</v>
      </c>
      <c r="C54" t="s">
        <v>61</v>
      </c>
      <c r="D54" t="s">
        <v>1</v>
      </c>
      <c r="E54" t="s">
        <v>1</v>
      </c>
      <c r="F54" t="str">
        <f t="shared" si="0"/>
        <v>AA</v>
      </c>
      <c r="G54" t="s">
        <v>1</v>
      </c>
      <c r="H54" t="s">
        <v>797</v>
      </c>
      <c r="I54" t="s">
        <v>798</v>
      </c>
      <c r="J54">
        <v>2006</v>
      </c>
      <c r="K54" t="s">
        <v>713</v>
      </c>
      <c r="L54" t="s">
        <v>799</v>
      </c>
      <c r="M54" t="s">
        <v>800</v>
      </c>
      <c r="N54" t="s">
        <v>272</v>
      </c>
      <c r="O54" t="s">
        <v>475</v>
      </c>
      <c r="P54" t="s">
        <v>1286</v>
      </c>
      <c r="R54" t="s">
        <v>1287</v>
      </c>
      <c r="S54" t="s">
        <v>1288</v>
      </c>
      <c r="T54" t="s">
        <v>1289</v>
      </c>
      <c r="U54" t="s">
        <v>1290</v>
      </c>
      <c r="V54" t="s">
        <v>1291</v>
      </c>
      <c r="W54" t="s">
        <v>1250</v>
      </c>
      <c r="X54" t="s">
        <v>1292</v>
      </c>
    </row>
    <row r="55" spans="1:24" x14ac:dyDescent="0.35">
      <c r="A55">
        <v>54</v>
      </c>
      <c r="B55" t="s">
        <v>1678</v>
      </c>
      <c r="C55" t="s">
        <v>62</v>
      </c>
      <c r="D55" t="s">
        <v>1</v>
      </c>
      <c r="E55" t="s">
        <v>1</v>
      </c>
      <c r="F55" t="str">
        <f t="shared" si="0"/>
        <v>AA</v>
      </c>
      <c r="G55" t="s">
        <v>1</v>
      </c>
      <c r="H55" t="s">
        <v>660</v>
      </c>
      <c r="I55" t="s">
        <v>801</v>
      </c>
      <c r="J55">
        <v>2016</v>
      </c>
      <c r="K55" t="s">
        <v>713</v>
      </c>
      <c r="L55" t="s">
        <v>802</v>
      </c>
      <c r="N55" t="s">
        <v>273</v>
      </c>
      <c r="O55" t="s">
        <v>476</v>
      </c>
      <c r="P55" t="s">
        <v>1293</v>
      </c>
      <c r="R55" t="s">
        <v>1294</v>
      </c>
      <c r="S55" s="1" t="s">
        <v>1295</v>
      </c>
      <c r="T55" t="s">
        <v>1296</v>
      </c>
    </row>
    <row r="56" spans="1:24" x14ac:dyDescent="0.35">
      <c r="A56">
        <v>55</v>
      </c>
      <c r="B56" t="s">
        <v>1678</v>
      </c>
      <c r="C56" t="s">
        <v>63</v>
      </c>
      <c r="D56" t="s">
        <v>1</v>
      </c>
      <c r="E56" t="s">
        <v>1</v>
      </c>
      <c r="F56" t="str">
        <f t="shared" si="0"/>
        <v>AA</v>
      </c>
      <c r="G56" t="s">
        <v>1</v>
      </c>
      <c r="H56" t="s">
        <v>740</v>
      </c>
      <c r="I56" t="s">
        <v>803</v>
      </c>
      <c r="J56">
        <v>2005</v>
      </c>
      <c r="K56" t="s">
        <v>809</v>
      </c>
      <c r="L56" t="s">
        <v>804</v>
      </c>
      <c r="N56" t="s">
        <v>274</v>
      </c>
      <c r="O56" t="s">
        <v>477</v>
      </c>
      <c r="P56" t="s">
        <v>1297</v>
      </c>
      <c r="R56" t="s">
        <v>1298</v>
      </c>
    </row>
    <row r="57" spans="1:24" x14ac:dyDescent="0.35">
      <c r="A57">
        <v>56</v>
      </c>
      <c r="B57" t="s">
        <v>1678</v>
      </c>
      <c r="C57" t="s">
        <v>64</v>
      </c>
      <c r="D57" t="s">
        <v>1</v>
      </c>
      <c r="E57" t="s">
        <v>1</v>
      </c>
      <c r="F57" t="str">
        <f t="shared" si="0"/>
        <v>AA</v>
      </c>
      <c r="G57" t="s">
        <v>1</v>
      </c>
      <c r="H57" t="s">
        <v>732</v>
      </c>
      <c r="I57" t="s">
        <v>805</v>
      </c>
      <c r="J57">
        <v>2015</v>
      </c>
      <c r="K57" t="s">
        <v>806</v>
      </c>
      <c r="L57" t="s">
        <v>807</v>
      </c>
      <c r="M57" t="s">
        <v>1828</v>
      </c>
      <c r="N57" t="s">
        <v>275</v>
      </c>
      <c r="O57" t="s">
        <v>478</v>
      </c>
      <c r="P57" t="s">
        <v>1299</v>
      </c>
      <c r="R57" t="s">
        <v>1300</v>
      </c>
    </row>
    <row r="58" spans="1:24" x14ac:dyDescent="0.35">
      <c r="A58">
        <v>57</v>
      </c>
      <c r="B58" t="s">
        <v>1678</v>
      </c>
      <c r="C58" t="s">
        <v>65</v>
      </c>
      <c r="D58" t="s">
        <v>1</v>
      </c>
      <c r="E58" t="s">
        <v>1</v>
      </c>
      <c r="F58" t="str">
        <f t="shared" si="0"/>
        <v>AA</v>
      </c>
      <c r="G58" t="s">
        <v>1</v>
      </c>
      <c r="H58" t="s">
        <v>660</v>
      </c>
      <c r="I58" t="s">
        <v>808</v>
      </c>
      <c r="J58">
        <v>2015</v>
      </c>
      <c r="K58" t="s">
        <v>809</v>
      </c>
      <c r="L58" t="s">
        <v>810</v>
      </c>
      <c r="N58" t="s">
        <v>276</v>
      </c>
      <c r="O58" t="s">
        <v>479</v>
      </c>
      <c r="P58" t="s">
        <v>1301</v>
      </c>
      <c r="R58" t="s">
        <v>1234</v>
      </c>
      <c r="S58" t="s">
        <v>1235</v>
      </c>
      <c r="T58" s="1" t="s">
        <v>1302</v>
      </c>
    </row>
    <row r="59" spans="1:24" x14ac:dyDescent="0.35">
      <c r="A59">
        <v>58</v>
      </c>
      <c r="B59" t="s">
        <v>1678</v>
      </c>
      <c r="C59" t="s">
        <v>66</v>
      </c>
      <c r="D59" t="s">
        <v>3</v>
      </c>
      <c r="E59" t="s">
        <v>2</v>
      </c>
      <c r="F59" t="str">
        <f t="shared" si="0"/>
        <v>CN</v>
      </c>
      <c r="G59" t="s">
        <v>3</v>
      </c>
      <c r="H59" t="s">
        <v>660</v>
      </c>
      <c r="I59" t="s">
        <v>811</v>
      </c>
      <c r="J59">
        <v>2022</v>
      </c>
      <c r="K59" t="s">
        <v>809</v>
      </c>
      <c r="L59" t="s">
        <v>812</v>
      </c>
      <c r="N59" t="s">
        <v>277</v>
      </c>
      <c r="O59" t="s">
        <v>480</v>
      </c>
      <c r="P59" t="s">
        <v>1303</v>
      </c>
      <c r="Q59" t="s">
        <v>1852</v>
      </c>
      <c r="R59" t="s">
        <v>1235</v>
      </c>
    </row>
    <row r="60" spans="1:24" x14ac:dyDescent="0.35">
      <c r="A60">
        <v>59</v>
      </c>
      <c r="B60" t="s">
        <v>1678</v>
      </c>
      <c r="C60" t="s">
        <v>67</v>
      </c>
      <c r="D60" t="s">
        <v>3</v>
      </c>
      <c r="E60" t="s">
        <v>2</v>
      </c>
      <c r="F60" t="str">
        <f t="shared" si="0"/>
        <v>CN</v>
      </c>
      <c r="G60" t="s">
        <v>3</v>
      </c>
      <c r="H60" t="s">
        <v>660</v>
      </c>
      <c r="I60" t="s">
        <v>811</v>
      </c>
      <c r="J60">
        <v>2022</v>
      </c>
      <c r="K60" t="s">
        <v>809</v>
      </c>
      <c r="L60" t="s">
        <v>813</v>
      </c>
      <c r="N60" t="s">
        <v>278</v>
      </c>
      <c r="O60" t="s">
        <v>481</v>
      </c>
      <c r="P60" t="s">
        <v>1304</v>
      </c>
      <c r="Q60" t="s">
        <v>1853</v>
      </c>
      <c r="R60" t="s">
        <v>1235</v>
      </c>
    </row>
    <row r="61" spans="1:24" x14ac:dyDescent="0.35">
      <c r="A61">
        <v>60</v>
      </c>
      <c r="B61" t="s">
        <v>1678</v>
      </c>
      <c r="C61" t="s">
        <v>68</v>
      </c>
      <c r="D61" t="s">
        <v>1</v>
      </c>
      <c r="E61" t="s">
        <v>1</v>
      </c>
      <c r="F61" t="str">
        <f t="shared" si="0"/>
        <v>AA</v>
      </c>
      <c r="G61" t="s">
        <v>1</v>
      </c>
      <c r="H61" t="s">
        <v>814</v>
      </c>
      <c r="I61" t="s">
        <v>815</v>
      </c>
      <c r="J61">
        <v>2024</v>
      </c>
      <c r="K61" t="s">
        <v>816</v>
      </c>
      <c r="L61" t="s">
        <v>817</v>
      </c>
      <c r="N61" t="s">
        <v>279</v>
      </c>
      <c r="O61" t="s">
        <v>482</v>
      </c>
      <c r="P61" t="s">
        <v>1305</v>
      </c>
      <c r="R61" t="s">
        <v>1306</v>
      </c>
    </row>
    <row r="62" spans="1:24" x14ac:dyDescent="0.35">
      <c r="A62">
        <v>61</v>
      </c>
      <c r="B62" t="s">
        <v>1678</v>
      </c>
      <c r="C62" t="s">
        <v>69</v>
      </c>
      <c r="D62" t="s">
        <v>3</v>
      </c>
      <c r="E62" t="s">
        <v>3</v>
      </c>
      <c r="F62" t="str">
        <f t="shared" si="0"/>
        <v>CC</v>
      </c>
      <c r="G62" t="s">
        <v>3</v>
      </c>
      <c r="H62" t="s">
        <v>665</v>
      </c>
      <c r="I62" t="s">
        <v>818</v>
      </c>
      <c r="J62">
        <v>2013</v>
      </c>
      <c r="K62" t="s">
        <v>819</v>
      </c>
      <c r="L62" t="s">
        <v>820</v>
      </c>
      <c r="N62" t="s">
        <v>280</v>
      </c>
      <c r="O62" t="s">
        <v>483</v>
      </c>
      <c r="P62" t="s">
        <v>1307</v>
      </c>
      <c r="R62" t="s">
        <v>1308</v>
      </c>
      <c r="S62" t="s">
        <v>1309</v>
      </c>
      <c r="T62" t="s">
        <v>1310</v>
      </c>
      <c r="U62" t="s">
        <v>1311</v>
      </c>
    </row>
    <row r="63" spans="1:24" x14ac:dyDescent="0.35">
      <c r="A63">
        <v>62</v>
      </c>
      <c r="B63" t="s">
        <v>1678</v>
      </c>
      <c r="C63" t="s">
        <v>70</v>
      </c>
      <c r="D63" t="s">
        <v>3</v>
      </c>
      <c r="E63" t="s">
        <v>3</v>
      </c>
      <c r="F63" t="str">
        <f t="shared" si="0"/>
        <v>CC</v>
      </c>
      <c r="G63" t="s">
        <v>3</v>
      </c>
      <c r="H63" t="s">
        <v>665</v>
      </c>
      <c r="I63" t="s">
        <v>818</v>
      </c>
      <c r="J63">
        <v>2013</v>
      </c>
      <c r="K63" t="s">
        <v>819</v>
      </c>
      <c r="L63" t="s">
        <v>821</v>
      </c>
      <c r="N63" t="s">
        <v>5</v>
      </c>
      <c r="O63" t="s">
        <v>484</v>
      </c>
      <c r="P63" t="s">
        <v>5</v>
      </c>
      <c r="R63" t="s">
        <v>1308</v>
      </c>
      <c r="S63" t="s">
        <v>1309</v>
      </c>
      <c r="T63" t="s">
        <v>1310</v>
      </c>
      <c r="U63" t="s">
        <v>1311</v>
      </c>
    </row>
    <row r="64" spans="1:24" x14ac:dyDescent="0.35">
      <c r="A64">
        <v>63</v>
      </c>
      <c r="B64" t="s">
        <v>1678</v>
      </c>
      <c r="C64" t="s">
        <v>71</v>
      </c>
      <c r="D64" t="s">
        <v>3</v>
      </c>
      <c r="E64" t="s">
        <v>3</v>
      </c>
      <c r="F64" t="str">
        <f t="shared" si="0"/>
        <v>CC</v>
      </c>
      <c r="G64" t="s">
        <v>3</v>
      </c>
      <c r="H64" t="s">
        <v>665</v>
      </c>
      <c r="I64" t="s">
        <v>822</v>
      </c>
      <c r="J64">
        <v>2016</v>
      </c>
      <c r="K64" t="s">
        <v>819</v>
      </c>
      <c r="L64" t="s">
        <v>823</v>
      </c>
      <c r="N64" t="s">
        <v>5</v>
      </c>
      <c r="O64" t="s">
        <v>485</v>
      </c>
      <c r="P64" t="s">
        <v>5</v>
      </c>
      <c r="R64" t="s">
        <v>1309</v>
      </c>
      <c r="S64" t="s">
        <v>1310</v>
      </c>
      <c r="T64" t="s">
        <v>1311</v>
      </c>
    </row>
    <row r="65" spans="1:27" x14ac:dyDescent="0.35">
      <c r="A65">
        <v>64</v>
      </c>
      <c r="B65" t="s">
        <v>1678</v>
      </c>
      <c r="C65" t="s">
        <v>72</v>
      </c>
      <c r="D65" t="s">
        <v>1</v>
      </c>
      <c r="E65" t="s">
        <v>1</v>
      </c>
      <c r="F65" t="str">
        <f t="shared" si="0"/>
        <v>AA</v>
      </c>
      <c r="G65" t="s">
        <v>1</v>
      </c>
      <c r="H65" t="s">
        <v>824</v>
      </c>
      <c r="I65" t="s">
        <v>825</v>
      </c>
      <c r="J65">
        <v>2020</v>
      </c>
      <c r="K65" t="s">
        <v>737</v>
      </c>
      <c r="L65" t="s">
        <v>826</v>
      </c>
      <c r="M65" t="s">
        <v>827</v>
      </c>
      <c r="N65" t="s">
        <v>281</v>
      </c>
      <c r="O65" t="s">
        <v>486</v>
      </c>
      <c r="P65" t="s">
        <v>1312</v>
      </c>
      <c r="Q65" t="s">
        <v>1854</v>
      </c>
      <c r="R65" t="s">
        <v>1313</v>
      </c>
      <c r="S65" t="s">
        <v>1314</v>
      </c>
      <c r="T65" t="s">
        <v>1315</v>
      </c>
      <c r="U65" t="s">
        <v>1316</v>
      </c>
      <c r="V65" t="s">
        <v>1317</v>
      </c>
    </row>
    <row r="66" spans="1:27" x14ac:dyDescent="0.35">
      <c r="A66">
        <v>65</v>
      </c>
      <c r="B66" t="s">
        <v>1678</v>
      </c>
      <c r="C66" t="s">
        <v>73</v>
      </c>
      <c r="D66" t="s">
        <v>1</v>
      </c>
      <c r="E66" t="s">
        <v>1</v>
      </c>
      <c r="F66" t="str">
        <f t="shared" ref="F66:F129" si="1">CONCATENATE(D66,E66)</f>
        <v>AA</v>
      </c>
      <c r="G66" t="s">
        <v>1</v>
      </c>
      <c r="H66" t="s">
        <v>728</v>
      </c>
      <c r="I66" t="s">
        <v>828</v>
      </c>
      <c r="J66">
        <v>2016</v>
      </c>
      <c r="K66" t="s">
        <v>1682</v>
      </c>
      <c r="L66" t="s">
        <v>829</v>
      </c>
      <c r="N66" t="s">
        <v>282</v>
      </c>
      <c r="O66" t="s">
        <v>487</v>
      </c>
      <c r="P66" t="s">
        <v>5</v>
      </c>
      <c r="R66" t="s">
        <v>1318</v>
      </c>
    </row>
    <row r="67" spans="1:27" x14ac:dyDescent="0.35">
      <c r="A67">
        <v>66</v>
      </c>
      <c r="B67" t="s">
        <v>1678</v>
      </c>
      <c r="C67" t="s">
        <v>74</v>
      </c>
      <c r="D67" t="s">
        <v>1</v>
      </c>
      <c r="E67" t="s">
        <v>1</v>
      </c>
      <c r="F67" t="str">
        <f t="shared" si="1"/>
        <v>AA</v>
      </c>
      <c r="G67" t="s">
        <v>1</v>
      </c>
      <c r="H67" t="s">
        <v>830</v>
      </c>
      <c r="I67" t="s">
        <v>831</v>
      </c>
      <c r="J67">
        <v>2000</v>
      </c>
      <c r="K67" t="s">
        <v>730</v>
      </c>
      <c r="L67" t="s">
        <v>832</v>
      </c>
      <c r="N67" t="s">
        <v>283</v>
      </c>
      <c r="O67" t="s">
        <v>488</v>
      </c>
      <c r="P67" t="s">
        <v>1319</v>
      </c>
      <c r="R67" t="s">
        <v>1226</v>
      </c>
      <c r="S67" t="s">
        <v>1227</v>
      </c>
      <c r="T67" t="s">
        <v>1320</v>
      </c>
      <c r="U67" t="s">
        <v>1230</v>
      </c>
      <c r="V67" t="s">
        <v>1321</v>
      </c>
      <c r="W67" t="s">
        <v>1322</v>
      </c>
      <c r="X67" t="s">
        <v>1275</v>
      </c>
    </row>
    <row r="68" spans="1:27" x14ac:dyDescent="0.35">
      <c r="A68">
        <v>67</v>
      </c>
      <c r="B68" t="s">
        <v>1678</v>
      </c>
      <c r="C68" t="s">
        <v>75</v>
      </c>
      <c r="D68" t="s">
        <v>1</v>
      </c>
      <c r="E68" t="s">
        <v>1</v>
      </c>
      <c r="F68" t="str">
        <f t="shared" si="1"/>
        <v>AA</v>
      </c>
      <c r="G68" t="s">
        <v>1</v>
      </c>
      <c r="H68" t="s">
        <v>833</v>
      </c>
      <c r="I68" t="s">
        <v>834</v>
      </c>
      <c r="J68">
        <v>1995</v>
      </c>
      <c r="K68" t="s">
        <v>713</v>
      </c>
      <c r="L68" t="s">
        <v>835</v>
      </c>
      <c r="M68" t="s">
        <v>836</v>
      </c>
      <c r="N68" t="s">
        <v>284</v>
      </c>
      <c r="O68" t="s">
        <v>489</v>
      </c>
      <c r="P68" t="s">
        <v>1323</v>
      </c>
      <c r="R68" t="s">
        <v>1225</v>
      </c>
      <c r="S68" t="s">
        <v>1226</v>
      </c>
      <c r="T68" t="s">
        <v>1227</v>
      </c>
      <c r="U68" t="s">
        <v>1324</v>
      </c>
      <c r="V68" t="s">
        <v>1325</v>
      </c>
      <c r="W68" t="s">
        <v>1326</v>
      </c>
      <c r="X68" t="s">
        <v>1230</v>
      </c>
      <c r="Y68" t="s">
        <v>1321</v>
      </c>
      <c r="Z68" t="s">
        <v>1275</v>
      </c>
      <c r="AA68" s="1" t="s">
        <v>1232</v>
      </c>
    </row>
    <row r="69" spans="1:27" x14ac:dyDescent="0.35">
      <c r="A69">
        <v>68</v>
      </c>
      <c r="B69" t="s">
        <v>1678</v>
      </c>
      <c r="C69" t="s">
        <v>76</v>
      </c>
      <c r="D69" t="s">
        <v>1</v>
      </c>
      <c r="E69" t="s">
        <v>2</v>
      </c>
      <c r="F69" t="str">
        <f t="shared" si="1"/>
        <v>AN</v>
      </c>
      <c r="G69" t="s">
        <v>1</v>
      </c>
      <c r="H69" t="s">
        <v>728</v>
      </c>
      <c r="I69" t="s">
        <v>837</v>
      </c>
      <c r="J69">
        <v>2015</v>
      </c>
      <c r="K69" t="s">
        <v>838</v>
      </c>
      <c r="L69" t="s">
        <v>839</v>
      </c>
      <c r="M69" t="s">
        <v>840</v>
      </c>
      <c r="N69" t="s">
        <v>285</v>
      </c>
      <c r="O69" t="s">
        <v>490</v>
      </c>
      <c r="P69" t="s">
        <v>1327</v>
      </c>
      <c r="R69" t="s">
        <v>1328</v>
      </c>
    </row>
    <row r="70" spans="1:27" x14ac:dyDescent="0.35">
      <c r="A70">
        <v>69</v>
      </c>
      <c r="B70" t="s">
        <v>1678</v>
      </c>
      <c r="C70" t="s">
        <v>77</v>
      </c>
      <c r="D70" t="s">
        <v>1</v>
      </c>
      <c r="E70" t="s">
        <v>1</v>
      </c>
      <c r="F70" t="str">
        <f t="shared" si="1"/>
        <v>AA</v>
      </c>
      <c r="G70" t="s">
        <v>1</v>
      </c>
      <c r="H70" t="s">
        <v>841</v>
      </c>
      <c r="I70" t="s">
        <v>842</v>
      </c>
      <c r="J70">
        <v>2008</v>
      </c>
      <c r="K70" t="s">
        <v>843</v>
      </c>
      <c r="L70" t="s">
        <v>844</v>
      </c>
      <c r="N70" t="s">
        <v>286</v>
      </c>
      <c r="O70" t="s">
        <v>491</v>
      </c>
      <c r="P70" t="s">
        <v>1329</v>
      </c>
      <c r="R70" t="s">
        <v>1330</v>
      </c>
      <c r="S70" t="s">
        <v>1290</v>
      </c>
      <c r="T70" t="s">
        <v>1331</v>
      </c>
      <c r="U70" t="s">
        <v>1332</v>
      </c>
    </row>
    <row r="71" spans="1:27" x14ac:dyDescent="0.35">
      <c r="A71">
        <v>70</v>
      </c>
      <c r="B71" t="s">
        <v>1678</v>
      </c>
      <c r="C71" t="s">
        <v>78</v>
      </c>
      <c r="D71" t="s">
        <v>1</v>
      </c>
      <c r="E71" t="s">
        <v>1</v>
      </c>
      <c r="F71" t="str">
        <f t="shared" si="1"/>
        <v>AA</v>
      </c>
      <c r="G71" t="s">
        <v>1</v>
      </c>
      <c r="H71" t="s">
        <v>665</v>
      </c>
      <c r="I71" t="s">
        <v>845</v>
      </c>
      <c r="J71">
        <v>2019</v>
      </c>
      <c r="K71" t="s">
        <v>846</v>
      </c>
      <c r="L71" t="s">
        <v>847</v>
      </c>
      <c r="N71" t="s">
        <v>287</v>
      </c>
      <c r="O71" t="s">
        <v>492</v>
      </c>
      <c r="P71" t="s">
        <v>1333</v>
      </c>
      <c r="R71" t="s">
        <v>1334</v>
      </c>
      <c r="S71" t="s">
        <v>1335</v>
      </c>
    </row>
    <row r="72" spans="1:27" x14ac:dyDescent="0.35">
      <c r="A72">
        <v>71</v>
      </c>
      <c r="B72" t="s">
        <v>1678</v>
      </c>
      <c r="C72" t="s">
        <v>79</v>
      </c>
      <c r="D72" t="s">
        <v>1</v>
      </c>
      <c r="E72" t="s">
        <v>1</v>
      </c>
      <c r="F72" t="str">
        <f t="shared" si="1"/>
        <v>AA</v>
      </c>
      <c r="G72" t="s">
        <v>1</v>
      </c>
      <c r="H72" t="s">
        <v>848</v>
      </c>
      <c r="I72" t="s">
        <v>849</v>
      </c>
      <c r="J72">
        <v>2017</v>
      </c>
      <c r="K72" t="s">
        <v>1683</v>
      </c>
      <c r="L72" t="s">
        <v>850</v>
      </c>
      <c r="N72" t="s">
        <v>288</v>
      </c>
      <c r="O72" t="s">
        <v>493</v>
      </c>
      <c r="P72" t="s">
        <v>1336</v>
      </c>
      <c r="R72" t="s">
        <v>1231</v>
      </c>
    </row>
    <row r="73" spans="1:27" x14ac:dyDescent="0.35">
      <c r="A73">
        <v>72</v>
      </c>
      <c r="B73" t="s">
        <v>1678</v>
      </c>
      <c r="C73" t="s">
        <v>80</v>
      </c>
      <c r="D73" t="s">
        <v>3</v>
      </c>
      <c r="E73" t="s">
        <v>3</v>
      </c>
      <c r="F73" t="str">
        <f t="shared" si="1"/>
        <v>CC</v>
      </c>
      <c r="G73" t="s">
        <v>3</v>
      </c>
      <c r="H73" t="s">
        <v>665</v>
      </c>
      <c r="I73" t="s">
        <v>851</v>
      </c>
      <c r="J73">
        <v>2023</v>
      </c>
      <c r="K73" t="s">
        <v>843</v>
      </c>
      <c r="L73" t="s">
        <v>852</v>
      </c>
      <c r="N73" t="s">
        <v>289</v>
      </c>
      <c r="O73" t="s">
        <v>494</v>
      </c>
      <c r="P73" t="s">
        <v>1337</v>
      </c>
      <c r="R73" t="s">
        <v>1338</v>
      </c>
    </row>
    <row r="74" spans="1:27" x14ac:dyDescent="0.35">
      <c r="A74">
        <v>73</v>
      </c>
      <c r="B74" t="s">
        <v>1678</v>
      </c>
      <c r="C74" t="s">
        <v>81</v>
      </c>
      <c r="D74" t="s">
        <v>3</v>
      </c>
      <c r="E74" t="s">
        <v>3</v>
      </c>
      <c r="F74" t="str">
        <f t="shared" si="1"/>
        <v>CC</v>
      </c>
      <c r="G74" t="s">
        <v>3</v>
      </c>
      <c r="H74" t="s">
        <v>728</v>
      </c>
      <c r="I74" t="s">
        <v>851</v>
      </c>
      <c r="J74">
        <v>2023</v>
      </c>
      <c r="K74" t="s">
        <v>843</v>
      </c>
      <c r="L74" t="s">
        <v>853</v>
      </c>
      <c r="N74" t="s">
        <v>290</v>
      </c>
      <c r="O74" t="s">
        <v>495</v>
      </c>
      <c r="P74" t="s">
        <v>1339</v>
      </c>
      <c r="R74" t="s">
        <v>1338</v>
      </c>
    </row>
    <row r="75" spans="1:27" x14ac:dyDescent="0.35">
      <c r="A75">
        <v>74</v>
      </c>
      <c r="B75" t="s">
        <v>1678</v>
      </c>
      <c r="C75" t="s">
        <v>82</v>
      </c>
      <c r="D75" t="s">
        <v>1</v>
      </c>
      <c r="E75" t="s">
        <v>1</v>
      </c>
      <c r="F75" t="str">
        <f t="shared" si="1"/>
        <v>AA</v>
      </c>
      <c r="G75" t="s">
        <v>1</v>
      </c>
      <c r="H75" t="s">
        <v>854</v>
      </c>
      <c r="I75" t="s">
        <v>855</v>
      </c>
      <c r="J75">
        <v>2000</v>
      </c>
      <c r="K75" t="s">
        <v>856</v>
      </c>
      <c r="L75" t="s">
        <v>857</v>
      </c>
      <c r="M75" t="s">
        <v>858</v>
      </c>
      <c r="N75" t="s">
        <v>291</v>
      </c>
      <c r="O75" t="s">
        <v>496</v>
      </c>
      <c r="P75" t="s">
        <v>1340</v>
      </c>
      <c r="R75" t="s">
        <v>1341</v>
      </c>
      <c r="S75" t="s">
        <v>1342</v>
      </c>
    </row>
    <row r="76" spans="1:27" x14ac:dyDescent="0.35">
      <c r="A76">
        <v>75</v>
      </c>
      <c r="B76" t="s">
        <v>1678</v>
      </c>
      <c r="C76" t="s">
        <v>83</v>
      </c>
      <c r="D76" t="s">
        <v>2</v>
      </c>
      <c r="E76" t="s">
        <v>1</v>
      </c>
      <c r="F76" t="str">
        <f t="shared" si="1"/>
        <v>NA</v>
      </c>
      <c r="G76" t="s">
        <v>1</v>
      </c>
      <c r="H76" t="s">
        <v>859</v>
      </c>
      <c r="I76" t="s">
        <v>860</v>
      </c>
      <c r="J76">
        <v>2009</v>
      </c>
      <c r="K76" t="s">
        <v>856</v>
      </c>
      <c r="L76" t="s">
        <v>861</v>
      </c>
      <c r="N76" t="s">
        <v>292</v>
      </c>
      <c r="O76" t="s">
        <v>497</v>
      </c>
      <c r="P76" t="s">
        <v>1343</v>
      </c>
      <c r="R76" t="s">
        <v>1288</v>
      </c>
      <c r="S76" t="s">
        <v>1344</v>
      </c>
    </row>
    <row r="77" spans="1:27" x14ac:dyDescent="0.35">
      <c r="A77">
        <v>76</v>
      </c>
      <c r="B77" t="s">
        <v>1678</v>
      </c>
      <c r="C77" t="s">
        <v>84</v>
      </c>
      <c r="D77" t="s">
        <v>2</v>
      </c>
      <c r="E77" t="s">
        <v>1</v>
      </c>
      <c r="F77" t="str">
        <f t="shared" si="1"/>
        <v>NA</v>
      </c>
      <c r="G77" t="s">
        <v>1</v>
      </c>
      <c r="H77" t="s">
        <v>862</v>
      </c>
      <c r="I77" t="s">
        <v>863</v>
      </c>
      <c r="J77">
        <v>2023</v>
      </c>
      <c r="K77" t="s">
        <v>864</v>
      </c>
      <c r="L77" t="s">
        <v>865</v>
      </c>
      <c r="M77" t="s">
        <v>1829</v>
      </c>
      <c r="N77" t="s">
        <v>293</v>
      </c>
      <c r="O77" t="s">
        <v>498</v>
      </c>
      <c r="P77" t="s">
        <v>1345</v>
      </c>
      <c r="R77" t="s">
        <v>1346</v>
      </c>
    </row>
    <row r="78" spans="1:27" x14ac:dyDescent="0.35">
      <c r="A78">
        <v>77</v>
      </c>
      <c r="B78" t="s">
        <v>1678</v>
      </c>
      <c r="C78" t="s">
        <v>85</v>
      </c>
      <c r="D78" t="s">
        <v>2</v>
      </c>
      <c r="E78" t="s">
        <v>1</v>
      </c>
      <c r="F78" t="str">
        <f t="shared" si="1"/>
        <v>NA</v>
      </c>
      <c r="G78" t="s">
        <v>1</v>
      </c>
      <c r="H78" t="s">
        <v>660</v>
      </c>
      <c r="I78" t="s">
        <v>866</v>
      </c>
      <c r="J78">
        <v>2019</v>
      </c>
      <c r="K78" t="s">
        <v>867</v>
      </c>
      <c r="L78" t="s">
        <v>868</v>
      </c>
      <c r="N78" t="s">
        <v>294</v>
      </c>
      <c r="O78" t="s">
        <v>499</v>
      </c>
      <c r="P78" t="s">
        <v>1347</v>
      </c>
      <c r="R78" t="s">
        <v>1348</v>
      </c>
    </row>
    <row r="79" spans="1:27" x14ac:dyDescent="0.35">
      <c r="A79">
        <v>78</v>
      </c>
      <c r="B79" t="s">
        <v>1678</v>
      </c>
      <c r="C79" t="s">
        <v>86</v>
      </c>
      <c r="D79" t="s">
        <v>1</v>
      </c>
      <c r="E79" t="s">
        <v>2</v>
      </c>
      <c r="F79" t="str">
        <f t="shared" si="1"/>
        <v>AN</v>
      </c>
      <c r="G79" t="s">
        <v>1</v>
      </c>
      <c r="H79" t="s">
        <v>660</v>
      </c>
      <c r="I79" t="s">
        <v>869</v>
      </c>
      <c r="J79">
        <v>2015</v>
      </c>
      <c r="K79" t="s">
        <v>867</v>
      </c>
      <c r="L79" t="s">
        <v>870</v>
      </c>
      <c r="N79" t="s">
        <v>295</v>
      </c>
      <c r="O79" t="s">
        <v>500</v>
      </c>
      <c r="P79" t="s">
        <v>1349</v>
      </c>
      <c r="R79" t="s">
        <v>1350</v>
      </c>
      <c r="S79" t="s">
        <v>1348</v>
      </c>
    </row>
    <row r="80" spans="1:27" x14ac:dyDescent="0.35">
      <c r="A80">
        <v>79</v>
      </c>
      <c r="B80" t="s">
        <v>1678</v>
      </c>
      <c r="C80" t="s">
        <v>87</v>
      </c>
      <c r="D80" t="s">
        <v>1</v>
      </c>
      <c r="E80" t="s">
        <v>1</v>
      </c>
      <c r="F80" t="str">
        <f t="shared" si="1"/>
        <v>AA</v>
      </c>
      <c r="G80" t="s">
        <v>1</v>
      </c>
      <c r="H80" t="s">
        <v>695</v>
      </c>
      <c r="I80" t="s">
        <v>871</v>
      </c>
      <c r="J80">
        <v>2010</v>
      </c>
      <c r="K80" t="s">
        <v>872</v>
      </c>
      <c r="L80" t="s">
        <v>873</v>
      </c>
      <c r="N80" t="s">
        <v>296</v>
      </c>
      <c r="O80" t="s">
        <v>501</v>
      </c>
      <c r="P80" t="s">
        <v>5</v>
      </c>
      <c r="R80" t="s">
        <v>1351</v>
      </c>
      <c r="S80" t="s">
        <v>1352</v>
      </c>
    </row>
    <row r="81" spans="1:24" x14ac:dyDescent="0.35">
      <c r="A81">
        <v>80</v>
      </c>
      <c r="B81" t="s">
        <v>1678</v>
      </c>
      <c r="C81" t="s">
        <v>88</v>
      </c>
      <c r="D81" t="s">
        <v>2</v>
      </c>
      <c r="E81" t="s">
        <v>2</v>
      </c>
      <c r="F81" t="str">
        <f t="shared" si="1"/>
        <v>NN</v>
      </c>
      <c r="G81" t="s">
        <v>2</v>
      </c>
      <c r="H81" t="s">
        <v>874</v>
      </c>
      <c r="I81" t="s">
        <v>875</v>
      </c>
      <c r="J81">
        <v>2022</v>
      </c>
      <c r="K81" t="s">
        <v>737</v>
      </c>
      <c r="L81" t="s">
        <v>876</v>
      </c>
      <c r="N81" t="s">
        <v>297</v>
      </c>
      <c r="O81" t="s">
        <v>502</v>
      </c>
      <c r="P81" t="s">
        <v>1353</v>
      </c>
      <c r="R81" t="s">
        <v>1315</v>
      </c>
    </row>
    <row r="82" spans="1:24" x14ac:dyDescent="0.35">
      <c r="A82">
        <v>81</v>
      </c>
      <c r="B82" t="s">
        <v>1678</v>
      </c>
      <c r="C82" t="s">
        <v>89</v>
      </c>
      <c r="D82" t="s">
        <v>1</v>
      </c>
      <c r="E82" t="s">
        <v>1</v>
      </c>
      <c r="F82" t="str">
        <f t="shared" si="1"/>
        <v>AA</v>
      </c>
      <c r="G82" t="s">
        <v>1</v>
      </c>
      <c r="H82" t="s">
        <v>728</v>
      </c>
      <c r="I82" t="s">
        <v>877</v>
      </c>
      <c r="J82">
        <v>2021</v>
      </c>
      <c r="K82" t="s">
        <v>846</v>
      </c>
      <c r="L82" t="s">
        <v>878</v>
      </c>
      <c r="N82" t="s">
        <v>298</v>
      </c>
      <c r="O82" t="s">
        <v>503</v>
      </c>
      <c r="P82" t="s">
        <v>1354</v>
      </c>
      <c r="R82" t="s">
        <v>1355</v>
      </c>
    </row>
    <row r="83" spans="1:24" x14ac:dyDescent="0.35">
      <c r="A83">
        <v>82</v>
      </c>
      <c r="B83" t="s">
        <v>1678</v>
      </c>
      <c r="C83" t="s">
        <v>90</v>
      </c>
      <c r="D83" t="s">
        <v>1</v>
      </c>
      <c r="E83" t="s">
        <v>2</v>
      </c>
      <c r="F83" t="str">
        <f t="shared" si="1"/>
        <v>AN</v>
      </c>
      <c r="G83" t="s">
        <v>1</v>
      </c>
      <c r="H83" t="s">
        <v>728</v>
      </c>
      <c r="I83" t="s">
        <v>879</v>
      </c>
      <c r="J83">
        <v>2022</v>
      </c>
      <c r="K83" t="s">
        <v>819</v>
      </c>
      <c r="L83" t="s">
        <v>880</v>
      </c>
      <c r="N83" t="s">
        <v>299</v>
      </c>
      <c r="O83" t="s">
        <v>504</v>
      </c>
      <c r="P83" t="s">
        <v>1356</v>
      </c>
      <c r="Q83" t="s">
        <v>1875</v>
      </c>
      <c r="R83" t="s">
        <v>1357</v>
      </c>
    </row>
    <row r="84" spans="1:24" x14ac:dyDescent="0.35">
      <c r="A84">
        <v>83</v>
      </c>
      <c r="B84" t="s">
        <v>1678</v>
      </c>
      <c r="C84" t="s">
        <v>91</v>
      </c>
      <c r="D84" t="s">
        <v>1</v>
      </c>
      <c r="E84" t="s">
        <v>2</v>
      </c>
      <c r="F84" t="str">
        <f t="shared" si="1"/>
        <v>AN</v>
      </c>
      <c r="G84" t="s">
        <v>1</v>
      </c>
      <c r="H84" t="s">
        <v>701</v>
      </c>
      <c r="I84" t="s">
        <v>881</v>
      </c>
      <c r="J84">
        <v>2014</v>
      </c>
      <c r="K84" t="s">
        <v>882</v>
      </c>
      <c r="L84" t="s">
        <v>883</v>
      </c>
      <c r="M84" t="s">
        <v>884</v>
      </c>
      <c r="N84" t="s">
        <v>300</v>
      </c>
      <c r="O84" t="s">
        <v>505</v>
      </c>
      <c r="P84" t="s">
        <v>1358</v>
      </c>
      <c r="R84" t="s">
        <v>1359</v>
      </c>
      <c r="S84" t="s">
        <v>1360</v>
      </c>
      <c r="T84" t="s">
        <v>1361</v>
      </c>
      <c r="U84" t="s">
        <v>1362</v>
      </c>
      <c r="V84" t="s">
        <v>1363</v>
      </c>
    </row>
    <row r="85" spans="1:24" x14ac:dyDescent="0.35">
      <c r="A85">
        <v>84</v>
      </c>
      <c r="B85" t="s">
        <v>1678</v>
      </c>
      <c r="C85" t="s">
        <v>92</v>
      </c>
      <c r="D85" t="s">
        <v>3</v>
      </c>
      <c r="E85" t="s">
        <v>3</v>
      </c>
      <c r="F85" t="str">
        <f t="shared" si="1"/>
        <v>CC</v>
      </c>
      <c r="G85" t="s">
        <v>3</v>
      </c>
      <c r="H85" t="s">
        <v>660</v>
      </c>
      <c r="I85" t="s">
        <v>885</v>
      </c>
      <c r="J85">
        <v>2021</v>
      </c>
      <c r="K85" t="s">
        <v>886</v>
      </c>
      <c r="L85" t="s">
        <v>888</v>
      </c>
      <c r="N85" t="s">
        <v>301</v>
      </c>
      <c r="O85" t="s">
        <v>506</v>
      </c>
      <c r="P85" t="s">
        <v>5</v>
      </c>
      <c r="Q85" t="s">
        <v>1855</v>
      </c>
      <c r="R85" t="s">
        <v>1364</v>
      </c>
    </row>
    <row r="86" spans="1:24" x14ac:dyDescent="0.35">
      <c r="A86">
        <v>85</v>
      </c>
      <c r="B86" t="s">
        <v>1678</v>
      </c>
      <c r="C86" t="s">
        <v>93</v>
      </c>
      <c r="D86" t="s">
        <v>3</v>
      </c>
      <c r="E86" t="s">
        <v>1</v>
      </c>
      <c r="F86" t="str">
        <f t="shared" si="1"/>
        <v>CA</v>
      </c>
      <c r="G86" t="s">
        <v>1</v>
      </c>
      <c r="H86" t="s">
        <v>660</v>
      </c>
      <c r="I86" t="s">
        <v>885</v>
      </c>
      <c r="J86">
        <v>2021</v>
      </c>
      <c r="K86" t="s">
        <v>886</v>
      </c>
      <c r="L86" t="s">
        <v>887</v>
      </c>
      <c r="M86" t="s">
        <v>1830</v>
      </c>
      <c r="N86" t="s">
        <v>302</v>
      </c>
      <c r="O86" t="s">
        <v>507</v>
      </c>
      <c r="P86" t="s">
        <v>1365</v>
      </c>
      <c r="Q86" t="s">
        <v>1855</v>
      </c>
      <c r="R86" t="s">
        <v>1364</v>
      </c>
    </row>
    <row r="87" spans="1:24" x14ac:dyDescent="0.35">
      <c r="A87">
        <v>86</v>
      </c>
      <c r="B87" t="s">
        <v>1678</v>
      </c>
      <c r="C87" t="s">
        <v>94</v>
      </c>
      <c r="D87" t="s">
        <v>1</v>
      </c>
      <c r="E87" t="s">
        <v>2</v>
      </c>
      <c r="F87" t="str">
        <f t="shared" si="1"/>
        <v>AN</v>
      </c>
      <c r="G87" t="s">
        <v>1</v>
      </c>
      <c r="H87" t="s">
        <v>732</v>
      </c>
      <c r="I87" t="s">
        <v>889</v>
      </c>
      <c r="J87">
        <v>2009</v>
      </c>
      <c r="K87" t="s">
        <v>1874</v>
      </c>
      <c r="L87" t="s">
        <v>890</v>
      </c>
      <c r="M87" t="s">
        <v>891</v>
      </c>
      <c r="N87" t="s">
        <v>303</v>
      </c>
      <c r="O87" t="s">
        <v>508</v>
      </c>
      <c r="P87" t="s">
        <v>1366</v>
      </c>
      <c r="R87" t="s">
        <v>1288</v>
      </c>
      <c r="S87" t="s">
        <v>1367</v>
      </c>
    </row>
    <row r="88" spans="1:24" x14ac:dyDescent="0.35">
      <c r="A88">
        <v>87</v>
      </c>
      <c r="B88" t="s">
        <v>1678</v>
      </c>
      <c r="C88" t="s">
        <v>95</v>
      </c>
      <c r="D88" t="s">
        <v>3</v>
      </c>
      <c r="E88" t="s">
        <v>3</v>
      </c>
      <c r="F88" t="str">
        <f t="shared" si="1"/>
        <v>CC</v>
      </c>
      <c r="G88" t="s">
        <v>3</v>
      </c>
      <c r="H88" t="s">
        <v>698</v>
      </c>
      <c r="I88" t="s">
        <v>775</v>
      </c>
      <c r="J88">
        <v>2008</v>
      </c>
      <c r="K88" t="s">
        <v>772</v>
      </c>
      <c r="L88" t="s">
        <v>892</v>
      </c>
      <c r="N88" t="s">
        <v>304</v>
      </c>
      <c r="O88" t="s">
        <v>509</v>
      </c>
      <c r="P88" t="s">
        <v>1368</v>
      </c>
      <c r="R88" t="s">
        <v>1270</v>
      </c>
    </row>
    <row r="89" spans="1:24" x14ac:dyDescent="0.35">
      <c r="A89">
        <v>88</v>
      </c>
      <c r="B89" t="s">
        <v>1678</v>
      </c>
      <c r="C89" t="s">
        <v>96</v>
      </c>
      <c r="D89" t="s">
        <v>3</v>
      </c>
      <c r="E89" t="s">
        <v>3</v>
      </c>
      <c r="F89" t="str">
        <f t="shared" si="1"/>
        <v>CC</v>
      </c>
      <c r="G89" t="s">
        <v>3</v>
      </c>
      <c r="H89" t="s">
        <v>728</v>
      </c>
      <c r="I89" t="s">
        <v>893</v>
      </c>
      <c r="J89">
        <v>2021</v>
      </c>
      <c r="K89" t="s">
        <v>809</v>
      </c>
      <c r="L89" t="s">
        <v>894</v>
      </c>
      <c r="N89" t="s">
        <v>305</v>
      </c>
      <c r="O89" t="s">
        <v>510</v>
      </c>
      <c r="P89" t="s">
        <v>1369</v>
      </c>
      <c r="Q89" t="s">
        <v>1856</v>
      </c>
      <c r="R89" t="s">
        <v>1370</v>
      </c>
    </row>
    <row r="90" spans="1:24" x14ac:dyDescent="0.35">
      <c r="A90">
        <v>89</v>
      </c>
      <c r="B90" t="s">
        <v>1678</v>
      </c>
      <c r="C90" t="s">
        <v>97</v>
      </c>
      <c r="D90" t="s">
        <v>3</v>
      </c>
      <c r="E90" t="s">
        <v>3</v>
      </c>
      <c r="F90" t="str">
        <f t="shared" si="1"/>
        <v>CC</v>
      </c>
      <c r="G90" t="s">
        <v>3</v>
      </c>
      <c r="H90" t="s">
        <v>665</v>
      </c>
      <c r="I90" t="s">
        <v>893</v>
      </c>
      <c r="J90">
        <v>2021</v>
      </c>
      <c r="K90" t="s">
        <v>809</v>
      </c>
      <c r="L90" t="s">
        <v>895</v>
      </c>
      <c r="N90" t="s">
        <v>306</v>
      </c>
      <c r="O90" t="s">
        <v>511</v>
      </c>
      <c r="P90" t="s">
        <v>1371</v>
      </c>
      <c r="Q90" t="s">
        <v>1857</v>
      </c>
      <c r="R90" t="s">
        <v>1370</v>
      </c>
    </row>
    <row r="91" spans="1:24" x14ac:dyDescent="0.35">
      <c r="A91">
        <v>90</v>
      </c>
      <c r="B91" t="s">
        <v>1678</v>
      </c>
      <c r="C91" t="s">
        <v>98</v>
      </c>
      <c r="D91" t="s">
        <v>3</v>
      </c>
      <c r="E91" t="s">
        <v>3</v>
      </c>
      <c r="F91" t="str">
        <f t="shared" si="1"/>
        <v>CC</v>
      </c>
      <c r="G91" t="s">
        <v>3</v>
      </c>
      <c r="H91" t="s">
        <v>728</v>
      </c>
      <c r="I91" t="s">
        <v>893</v>
      </c>
      <c r="J91">
        <v>2021</v>
      </c>
      <c r="K91" t="s">
        <v>809</v>
      </c>
      <c r="L91" t="s">
        <v>896</v>
      </c>
      <c r="M91" t="s">
        <v>897</v>
      </c>
      <c r="N91" t="s">
        <v>5</v>
      </c>
      <c r="O91" t="s">
        <v>512</v>
      </c>
      <c r="P91" t="s">
        <v>5</v>
      </c>
      <c r="Q91" t="s">
        <v>1857</v>
      </c>
      <c r="R91" t="s">
        <v>1370</v>
      </c>
    </row>
    <row r="92" spans="1:24" x14ac:dyDescent="0.35">
      <c r="A92">
        <v>91</v>
      </c>
      <c r="B92" t="s">
        <v>1678</v>
      </c>
      <c r="C92" t="s">
        <v>99</v>
      </c>
      <c r="D92" t="s">
        <v>1</v>
      </c>
      <c r="E92" t="s">
        <v>2</v>
      </c>
      <c r="F92" t="str">
        <f t="shared" si="1"/>
        <v>AN</v>
      </c>
      <c r="G92" t="s">
        <v>1</v>
      </c>
      <c r="H92" t="s">
        <v>660</v>
      </c>
      <c r="I92" t="s">
        <v>898</v>
      </c>
      <c r="J92">
        <v>2023</v>
      </c>
      <c r="K92" t="s">
        <v>809</v>
      </c>
      <c r="L92" t="s">
        <v>899</v>
      </c>
      <c r="N92" t="s">
        <v>307</v>
      </c>
      <c r="O92" t="s">
        <v>513</v>
      </c>
      <c r="P92" t="s">
        <v>1372</v>
      </c>
      <c r="R92" t="s">
        <v>1373</v>
      </c>
    </row>
    <row r="93" spans="1:24" x14ac:dyDescent="0.35">
      <c r="A93">
        <v>92</v>
      </c>
      <c r="B93" t="s">
        <v>1678</v>
      </c>
      <c r="C93" t="s">
        <v>100</v>
      </c>
      <c r="D93" t="s">
        <v>1</v>
      </c>
      <c r="E93" t="s">
        <v>1</v>
      </c>
      <c r="F93" t="str">
        <f t="shared" si="1"/>
        <v>AA</v>
      </c>
      <c r="G93" t="s">
        <v>1</v>
      </c>
      <c r="H93" t="s">
        <v>900</v>
      </c>
      <c r="I93" t="s">
        <v>901</v>
      </c>
      <c r="J93">
        <v>2011</v>
      </c>
      <c r="K93" t="s">
        <v>902</v>
      </c>
      <c r="L93" t="s">
        <v>903</v>
      </c>
      <c r="M93" t="s">
        <v>904</v>
      </c>
      <c r="N93" t="s">
        <v>308</v>
      </c>
      <c r="O93" t="s">
        <v>514</v>
      </c>
      <c r="P93" t="s">
        <v>1374</v>
      </c>
      <c r="R93" t="s">
        <v>1375</v>
      </c>
      <c r="S93" t="s">
        <v>1376</v>
      </c>
      <c r="T93" t="s">
        <v>1231</v>
      </c>
      <c r="U93" t="s">
        <v>1377</v>
      </c>
      <c r="V93" t="s">
        <v>1378</v>
      </c>
      <c r="W93" t="s">
        <v>1379</v>
      </c>
      <c r="X93" t="s">
        <v>1278</v>
      </c>
    </row>
    <row r="94" spans="1:24" x14ac:dyDescent="0.35">
      <c r="A94">
        <v>93</v>
      </c>
      <c r="B94" t="s">
        <v>1678</v>
      </c>
      <c r="C94" t="s">
        <v>101</v>
      </c>
      <c r="D94" t="s">
        <v>3</v>
      </c>
      <c r="E94" t="s">
        <v>3</v>
      </c>
      <c r="F94" t="str">
        <f t="shared" si="1"/>
        <v>CC</v>
      </c>
      <c r="G94" t="s">
        <v>3</v>
      </c>
      <c r="H94" t="s">
        <v>660</v>
      </c>
      <c r="I94" t="s">
        <v>905</v>
      </c>
      <c r="J94">
        <v>2018</v>
      </c>
      <c r="K94" t="s">
        <v>902</v>
      </c>
      <c r="L94" t="s">
        <v>906</v>
      </c>
      <c r="N94" t="s">
        <v>5</v>
      </c>
      <c r="O94" t="s">
        <v>515</v>
      </c>
      <c r="P94" t="s">
        <v>5</v>
      </c>
      <c r="Q94" t="s">
        <v>1858</v>
      </c>
      <c r="R94" t="s">
        <v>1377</v>
      </c>
      <c r="S94" t="s">
        <v>1378</v>
      </c>
      <c r="T94" t="s">
        <v>1379</v>
      </c>
    </row>
    <row r="95" spans="1:24" x14ac:dyDescent="0.35">
      <c r="A95">
        <v>94</v>
      </c>
      <c r="B95" t="s">
        <v>1678</v>
      </c>
      <c r="C95" t="s">
        <v>102</v>
      </c>
      <c r="D95" t="s">
        <v>1</v>
      </c>
      <c r="E95" t="s">
        <v>2</v>
      </c>
      <c r="F95" t="str">
        <f t="shared" si="1"/>
        <v>AN</v>
      </c>
      <c r="G95" t="s">
        <v>1</v>
      </c>
      <c r="H95" t="s">
        <v>660</v>
      </c>
      <c r="I95" t="s">
        <v>907</v>
      </c>
      <c r="J95">
        <v>2016</v>
      </c>
      <c r="K95" t="s">
        <v>713</v>
      </c>
      <c r="L95" t="s">
        <v>908</v>
      </c>
      <c r="N95" t="s">
        <v>309</v>
      </c>
      <c r="O95" t="s">
        <v>516</v>
      </c>
      <c r="P95" t="s">
        <v>1380</v>
      </c>
      <c r="R95" t="s">
        <v>1188</v>
      </c>
      <c r="S95" t="s">
        <v>1381</v>
      </c>
    </row>
    <row r="96" spans="1:24" x14ac:dyDescent="0.35">
      <c r="A96">
        <v>95</v>
      </c>
      <c r="B96" t="s">
        <v>1678</v>
      </c>
      <c r="C96" t="s">
        <v>103</v>
      </c>
      <c r="D96" t="s">
        <v>3</v>
      </c>
      <c r="E96" t="s">
        <v>3</v>
      </c>
      <c r="F96" t="str">
        <f t="shared" si="1"/>
        <v>CC</v>
      </c>
      <c r="G96" t="s">
        <v>3</v>
      </c>
      <c r="H96" t="s">
        <v>665</v>
      </c>
      <c r="I96" t="s">
        <v>909</v>
      </c>
      <c r="J96">
        <v>2015</v>
      </c>
      <c r="K96" t="s">
        <v>910</v>
      </c>
      <c r="L96" t="s">
        <v>911</v>
      </c>
      <c r="N96" t="s">
        <v>310</v>
      </c>
      <c r="O96" t="s">
        <v>517</v>
      </c>
      <c r="P96" t="s">
        <v>1382</v>
      </c>
      <c r="R96" t="s">
        <v>1383</v>
      </c>
      <c r="S96" t="s">
        <v>1384</v>
      </c>
      <c r="T96" t="s">
        <v>1385</v>
      </c>
      <c r="U96" t="s">
        <v>1386</v>
      </c>
    </row>
    <row r="97" spans="1:20" x14ac:dyDescent="0.35">
      <c r="A97">
        <v>96</v>
      </c>
      <c r="B97" t="s">
        <v>1678</v>
      </c>
      <c r="C97" t="s">
        <v>104</v>
      </c>
      <c r="D97" t="s">
        <v>3</v>
      </c>
      <c r="E97" t="s">
        <v>3</v>
      </c>
      <c r="F97" t="str">
        <f t="shared" si="1"/>
        <v>CC</v>
      </c>
      <c r="G97" t="s">
        <v>3</v>
      </c>
      <c r="H97" t="s">
        <v>665</v>
      </c>
      <c r="I97" t="s">
        <v>912</v>
      </c>
      <c r="J97">
        <v>2017</v>
      </c>
      <c r="K97" t="s">
        <v>910</v>
      </c>
      <c r="L97" t="s">
        <v>913</v>
      </c>
      <c r="N97" t="s">
        <v>311</v>
      </c>
      <c r="O97" t="s">
        <v>518</v>
      </c>
      <c r="P97" t="s">
        <v>1387</v>
      </c>
      <c r="R97" t="s">
        <v>1384</v>
      </c>
      <c r="S97" t="s">
        <v>1385</v>
      </c>
      <c r="T97" t="s">
        <v>1386</v>
      </c>
    </row>
    <row r="98" spans="1:20" x14ac:dyDescent="0.35">
      <c r="A98">
        <v>97</v>
      </c>
      <c r="B98" t="s">
        <v>1678</v>
      </c>
      <c r="C98" t="s">
        <v>105</v>
      </c>
      <c r="D98" t="s">
        <v>3</v>
      </c>
      <c r="E98" t="s">
        <v>3</v>
      </c>
      <c r="F98" t="str">
        <f t="shared" si="1"/>
        <v>CC</v>
      </c>
      <c r="G98" t="s">
        <v>3</v>
      </c>
      <c r="H98" t="s">
        <v>665</v>
      </c>
      <c r="I98" t="s">
        <v>912</v>
      </c>
      <c r="J98">
        <v>2017</v>
      </c>
      <c r="K98" t="s">
        <v>910</v>
      </c>
      <c r="L98" t="s">
        <v>914</v>
      </c>
      <c r="N98" t="s">
        <v>312</v>
      </c>
      <c r="O98" t="s">
        <v>519</v>
      </c>
      <c r="P98" t="s">
        <v>1388</v>
      </c>
      <c r="R98" t="s">
        <v>1384</v>
      </c>
      <c r="S98" t="s">
        <v>1385</v>
      </c>
      <c r="T98" t="s">
        <v>1386</v>
      </c>
    </row>
    <row r="99" spans="1:20" x14ac:dyDescent="0.35">
      <c r="A99">
        <v>98</v>
      </c>
      <c r="B99" t="s">
        <v>1678</v>
      </c>
      <c r="C99" t="s">
        <v>106</v>
      </c>
      <c r="D99" t="s">
        <v>3</v>
      </c>
      <c r="E99" t="s">
        <v>3</v>
      </c>
      <c r="F99" t="str">
        <f t="shared" si="1"/>
        <v>CC</v>
      </c>
      <c r="G99" t="s">
        <v>3</v>
      </c>
      <c r="H99" t="s">
        <v>665</v>
      </c>
      <c r="I99" t="s">
        <v>912</v>
      </c>
      <c r="J99">
        <v>2017</v>
      </c>
      <c r="K99" t="s">
        <v>910</v>
      </c>
      <c r="L99" t="s">
        <v>915</v>
      </c>
      <c r="N99" t="s">
        <v>313</v>
      </c>
      <c r="O99" t="s">
        <v>520</v>
      </c>
      <c r="P99" t="s">
        <v>1389</v>
      </c>
      <c r="R99" t="s">
        <v>1384</v>
      </c>
      <c r="S99" t="s">
        <v>1385</v>
      </c>
      <c r="T99" t="s">
        <v>1386</v>
      </c>
    </row>
    <row r="100" spans="1:20" x14ac:dyDescent="0.35">
      <c r="A100">
        <v>99</v>
      </c>
      <c r="B100" t="s">
        <v>1678</v>
      </c>
      <c r="C100" t="s">
        <v>107</v>
      </c>
      <c r="D100" t="s">
        <v>1</v>
      </c>
      <c r="E100" t="s">
        <v>1</v>
      </c>
      <c r="F100" t="str">
        <f t="shared" si="1"/>
        <v>AA</v>
      </c>
      <c r="G100" t="s">
        <v>1</v>
      </c>
      <c r="H100" t="s">
        <v>916</v>
      </c>
      <c r="I100" t="s">
        <v>917</v>
      </c>
      <c r="J100">
        <v>2017</v>
      </c>
      <c r="K100" t="s">
        <v>918</v>
      </c>
      <c r="L100" t="s">
        <v>919</v>
      </c>
      <c r="N100" t="s">
        <v>314</v>
      </c>
      <c r="O100" t="s">
        <v>521</v>
      </c>
      <c r="P100" t="s">
        <v>1390</v>
      </c>
      <c r="R100" t="s">
        <v>1391</v>
      </c>
    </row>
    <row r="101" spans="1:20" x14ac:dyDescent="0.35">
      <c r="A101">
        <v>100</v>
      </c>
      <c r="B101" t="s">
        <v>1678</v>
      </c>
      <c r="C101" t="s">
        <v>108</v>
      </c>
      <c r="D101" t="s">
        <v>1</v>
      </c>
      <c r="E101" t="s">
        <v>1</v>
      </c>
      <c r="F101" t="str">
        <f t="shared" si="1"/>
        <v>AA</v>
      </c>
      <c r="G101" t="s">
        <v>1</v>
      </c>
      <c r="H101" t="s">
        <v>660</v>
      </c>
      <c r="I101" t="s">
        <v>920</v>
      </c>
      <c r="J101">
        <v>2019</v>
      </c>
      <c r="K101" t="s">
        <v>921</v>
      </c>
      <c r="L101" t="s">
        <v>922</v>
      </c>
      <c r="N101" t="s">
        <v>315</v>
      </c>
      <c r="O101" t="s">
        <v>522</v>
      </c>
      <c r="P101" t="s">
        <v>5</v>
      </c>
      <c r="R101" t="s">
        <v>1392</v>
      </c>
    </row>
    <row r="102" spans="1:20" x14ac:dyDescent="0.35">
      <c r="A102">
        <v>101</v>
      </c>
      <c r="B102" t="s">
        <v>1678</v>
      </c>
      <c r="C102" t="s">
        <v>109</v>
      </c>
      <c r="D102" t="s">
        <v>1</v>
      </c>
      <c r="E102" t="s">
        <v>1</v>
      </c>
      <c r="F102" t="str">
        <f t="shared" si="1"/>
        <v>AA</v>
      </c>
      <c r="G102" t="s">
        <v>1</v>
      </c>
      <c r="H102" t="s">
        <v>728</v>
      </c>
      <c r="I102" t="s">
        <v>923</v>
      </c>
      <c r="J102">
        <v>2024</v>
      </c>
      <c r="K102" t="s">
        <v>921</v>
      </c>
      <c r="L102" t="s">
        <v>924</v>
      </c>
      <c r="N102" t="s">
        <v>316</v>
      </c>
      <c r="O102" t="s">
        <v>523</v>
      </c>
      <c r="P102" t="s">
        <v>1393</v>
      </c>
      <c r="R102" t="s">
        <v>1394</v>
      </c>
    </row>
    <row r="103" spans="1:20" x14ac:dyDescent="0.35">
      <c r="A103">
        <v>102</v>
      </c>
      <c r="B103" t="s">
        <v>1678</v>
      </c>
      <c r="C103" t="s">
        <v>110</v>
      </c>
      <c r="D103" t="s">
        <v>1</v>
      </c>
      <c r="E103" t="s">
        <v>1</v>
      </c>
      <c r="F103" t="str">
        <f t="shared" si="1"/>
        <v>AA</v>
      </c>
      <c r="G103" t="s">
        <v>1</v>
      </c>
      <c r="H103" t="s">
        <v>660</v>
      </c>
      <c r="I103" t="s">
        <v>925</v>
      </c>
      <c r="J103">
        <v>2020</v>
      </c>
      <c r="K103" t="s">
        <v>926</v>
      </c>
      <c r="L103" t="s">
        <v>927</v>
      </c>
      <c r="N103" t="s">
        <v>317</v>
      </c>
      <c r="O103" t="s">
        <v>524</v>
      </c>
      <c r="P103" t="s">
        <v>1395</v>
      </c>
      <c r="R103" t="s">
        <v>1396</v>
      </c>
      <c r="S103" t="s">
        <v>1397</v>
      </c>
      <c r="T103" t="s">
        <v>1398</v>
      </c>
    </row>
    <row r="104" spans="1:20" x14ac:dyDescent="0.35">
      <c r="A104">
        <v>103</v>
      </c>
      <c r="B104" t="s">
        <v>1678</v>
      </c>
      <c r="C104" t="s">
        <v>111</v>
      </c>
      <c r="D104" t="s">
        <v>1</v>
      </c>
      <c r="E104" t="s">
        <v>1</v>
      </c>
      <c r="F104" t="str">
        <f t="shared" si="1"/>
        <v>AA</v>
      </c>
      <c r="G104" t="s">
        <v>1</v>
      </c>
      <c r="H104" t="s">
        <v>665</v>
      </c>
      <c r="I104" t="s">
        <v>928</v>
      </c>
      <c r="J104">
        <v>2025</v>
      </c>
      <c r="K104" t="s">
        <v>713</v>
      </c>
      <c r="L104" t="s">
        <v>929</v>
      </c>
      <c r="N104" t="s">
        <v>318</v>
      </c>
      <c r="O104" t="s">
        <v>525</v>
      </c>
      <c r="P104" t="s">
        <v>1399</v>
      </c>
      <c r="Q104" t="s">
        <v>1866</v>
      </c>
      <c r="R104" t="s">
        <v>1400</v>
      </c>
    </row>
    <row r="105" spans="1:20" x14ac:dyDescent="0.35">
      <c r="A105">
        <v>104</v>
      </c>
      <c r="B105" t="s">
        <v>1678</v>
      </c>
      <c r="C105" t="s">
        <v>112</v>
      </c>
      <c r="D105" t="s">
        <v>1</v>
      </c>
      <c r="E105" t="s">
        <v>1</v>
      </c>
      <c r="F105" t="str">
        <f t="shared" si="1"/>
        <v>AA</v>
      </c>
      <c r="G105" t="s">
        <v>1</v>
      </c>
      <c r="H105" t="s">
        <v>665</v>
      </c>
      <c r="I105" t="s">
        <v>928</v>
      </c>
      <c r="J105">
        <v>2025</v>
      </c>
      <c r="K105" t="s">
        <v>713</v>
      </c>
      <c r="L105" t="s">
        <v>930</v>
      </c>
      <c r="N105" t="s">
        <v>318</v>
      </c>
      <c r="O105" t="s">
        <v>526</v>
      </c>
      <c r="P105" t="s">
        <v>1399</v>
      </c>
      <c r="Q105" t="s">
        <v>1866</v>
      </c>
      <c r="R105" t="s">
        <v>1400</v>
      </c>
    </row>
    <row r="106" spans="1:20" x14ac:dyDescent="0.35">
      <c r="A106">
        <v>105</v>
      </c>
      <c r="B106" t="s">
        <v>1678</v>
      </c>
      <c r="C106" t="s">
        <v>113</v>
      </c>
      <c r="D106" t="s">
        <v>2</v>
      </c>
      <c r="E106" t="s">
        <v>1</v>
      </c>
      <c r="F106" t="str">
        <f t="shared" si="1"/>
        <v>NA</v>
      </c>
      <c r="G106" t="s">
        <v>1</v>
      </c>
      <c r="H106" t="s">
        <v>854</v>
      </c>
      <c r="I106" t="s">
        <v>931</v>
      </c>
      <c r="J106">
        <v>2004</v>
      </c>
      <c r="K106" t="s">
        <v>846</v>
      </c>
      <c r="L106" t="s">
        <v>932</v>
      </c>
      <c r="M106" t="s">
        <v>933</v>
      </c>
      <c r="N106" t="s">
        <v>319</v>
      </c>
      <c r="O106" t="s">
        <v>527</v>
      </c>
      <c r="P106" t="s">
        <v>5</v>
      </c>
      <c r="R106" t="s">
        <v>1401</v>
      </c>
      <c r="S106" t="s">
        <v>1402</v>
      </c>
      <c r="T106" t="s">
        <v>1348</v>
      </c>
    </row>
    <row r="107" spans="1:20" x14ac:dyDescent="0.35">
      <c r="A107">
        <v>106</v>
      </c>
      <c r="B107" t="s">
        <v>1678</v>
      </c>
      <c r="C107" t="s">
        <v>114</v>
      </c>
      <c r="D107" t="s">
        <v>1</v>
      </c>
      <c r="E107" t="s">
        <v>1</v>
      </c>
      <c r="F107" t="str">
        <f t="shared" si="1"/>
        <v>AA</v>
      </c>
      <c r="G107" t="s">
        <v>1</v>
      </c>
      <c r="H107" t="s">
        <v>728</v>
      </c>
      <c r="I107" t="s">
        <v>934</v>
      </c>
      <c r="J107">
        <v>2014</v>
      </c>
      <c r="K107" t="s">
        <v>809</v>
      </c>
      <c r="L107" t="s">
        <v>935</v>
      </c>
      <c r="N107" t="s">
        <v>320</v>
      </c>
      <c r="O107" t="s">
        <v>528</v>
      </c>
      <c r="P107" t="s">
        <v>1403</v>
      </c>
      <c r="R107" t="s">
        <v>1404</v>
      </c>
    </row>
    <row r="108" spans="1:20" x14ac:dyDescent="0.35">
      <c r="A108">
        <v>107</v>
      </c>
      <c r="B108" t="s">
        <v>1678</v>
      </c>
      <c r="C108" t="s">
        <v>115</v>
      </c>
      <c r="D108" t="s">
        <v>1</v>
      </c>
      <c r="E108" t="s">
        <v>1</v>
      </c>
      <c r="F108" t="str">
        <f t="shared" si="1"/>
        <v>AA</v>
      </c>
      <c r="G108" t="s">
        <v>1</v>
      </c>
      <c r="H108" t="s">
        <v>660</v>
      </c>
      <c r="I108" t="s">
        <v>936</v>
      </c>
      <c r="J108">
        <v>2013</v>
      </c>
      <c r="K108" t="s">
        <v>937</v>
      </c>
      <c r="L108" t="s">
        <v>938</v>
      </c>
      <c r="M108" t="s">
        <v>939</v>
      </c>
      <c r="N108" t="s">
        <v>321</v>
      </c>
      <c r="O108" t="s">
        <v>529</v>
      </c>
      <c r="P108" t="s">
        <v>1405</v>
      </c>
      <c r="R108" t="s">
        <v>1406</v>
      </c>
      <c r="S108" t="s">
        <v>1196</v>
      </c>
      <c r="T108" t="s">
        <v>1407</v>
      </c>
    </row>
    <row r="109" spans="1:20" x14ac:dyDescent="0.35">
      <c r="A109">
        <v>108</v>
      </c>
      <c r="B109" t="s">
        <v>1678</v>
      </c>
      <c r="C109" t="s">
        <v>116</v>
      </c>
      <c r="D109" t="s">
        <v>1</v>
      </c>
      <c r="E109" t="s">
        <v>1</v>
      </c>
      <c r="F109" t="str">
        <f t="shared" si="1"/>
        <v>AA</v>
      </c>
      <c r="G109" t="s">
        <v>1</v>
      </c>
      <c r="H109" t="s">
        <v>660</v>
      </c>
      <c r="I109" t="s">
        <v>940</v>
      </c>
      <c r="J109">
        <v>2024</v>
      </c>
      <c r="K109" t="s">
        <v>1684</v>
      </c>
      <c r="L109" t="s">
        <v>941</v>
      </c>
      <c r="N109" t="s">
        <v>322</v>
      </c>
      <c r="O109" t="s">
        <v>530</v>
      </c>
      <c r="P109" t="s">
        <v>1408</v>
      </c>
      <c r="R109" t="s">
        <v>1409</v>
      </c>
      <c r="S109" t="s">
        <v>1317</v>
      </c>
    </row>
    <row r="110" spans="1:20" x14ac:dyDescent="0.35">
      <c r="A110">
        <v>109</v>
      </c>
      <c r="B110" t="s">
        <v>1678</v>
      </c>
      <c r="C110" t="s">
        <v>117</v>
      </c>
      <c r="D110" t="s">
        <v>3</v>
      </c>
      <c r="E110" t="s">
        <v>1</v>
      </c>
      <c r="F110" t="str">
        <f t="shared" si="1"/>
        <v>CA</v>
      </c>
      <c r="G110" t="s">
        <v>1</v>
      </c>
      <c r="H110" t="s">
        <v>660</v>
      </c>
      <c r="I110" t="s">
        <v>940</v>
      </c>
      <c r="J110">
        <v>2024</v>
      </c>
      <c r="K110" t="s">
        <v>1684</v>
      </c>
      <c r="L110" t="s">
        <v>942</v>
      </c>
      <c r="N110" t="s">
        <v>323</v>
      </c>
      <c r="O110" t="s">
        <v>531</v>
      </c>
      <c r="P110" t="s">
        <v>1410</v>
      </c>
      <c r="R110" t="s">
        <v>1409</v>
      </c>
      <c r="S110" t="s">
        <v>1317</v>
      </c>
    </row>
    <row r="111" spans="1:20" x14ac:dyDescent="0.35">
      <c r="A111">
        <v>110</v>
      </c>
      <c r="B111" t="s">
        <v>1678</v>
      </c>
      <c r="C111" t="s">
        <v>118</v>
      </c>
      <c r="D111" t="s">
        <v>1</v>
      </c>
      <c r="E111" t="s">
        <v>1</v>
      </c>
      <c r="F111" t="str">
        <f t="shared" si="1"/>
        <v>AA</v>
      </c>
      <c r="G111" t="s">
        <v>1</v>
      </c>
      <c r="H111" t="s">
        <v>874</v>
      </c>
      <c r="I111" t="s">
        <v>943</v>
      </c>
      <c r="J111">
        <v>2022</v>
      </c>
      <c r="K111" t="s">
        <v>926</v>
      </c>
      <c r="L111" t="s">
        <v>944</v>
      </c>
      <c r="N111" t="s">
        <v>324</v>
      </c>
      <c r="O111" t="s">
        <v>532</v>
      </c>
      <c r="P111" t="s">
        <v>5</v>
      </c>
      <c r="R111" t="s">
        <v>1411</v>
      </c>
      <c r="S111" t="s">
        <v>1412</v>
      </c>
    </row>
    <row r="112" spans="1:20" x14ac:dyDescent="0.35">
      <c r="A112">
        <v>111</v>
      </c>
      <c r="B112" t="s">
        <v>1678</v>
      </c>
      <c r="C112" t="s">
        <v>119</v>
      </c>
      <c r="D112" t="s">
        <v>2</v>
      </c>
      <c r="E112" t="s">
        <v>3</v>
      </c>
      <c r="F112" t="str">
        <f t="shared" si="1"/>
        <v>NC</v>
      </c>
      <c r="G112" t="s">
        <v>3</v>
      </c>
      <c r="H112" t="s">
        <v>874</v>
      </c>
      <c r="I112" t="s">
        <v>945</v>
      </c>
      <c r="J112">
        <v>2022</v>
      </c>
      <c r="K112" t="s">
        <v>713</v>
      </c>
      <c r="L112" t="s">
        <v>946</v>
      </c>
      <c r="N112" t="s">
        <v>5</v>
      </c>
      <c r="O112" t="s">
        <v>5</v>
      </c>
      <c r="P112" t="s">
        <v>5</v>
      </c>
      <c r="Q112" t="s">
        <v>1413</v>
      </c>
      <c r="R112" t="s">
        <v>1414</v>
      </c>
      <c r="S112" t="s">
        <v>1415</v>
      </c>
      <c r="T112" t="s">
        <v>1416</v>
      </c>
    </row>
    <row r="113" spans="1:26" x14ac:dyDescent="0.35">
      <c r="A113">
        <v>112</v>
      </c>
      <c r="B113" t="s">
        <v>1678</v>
      </c>
      <c r="C113" t="s">
        <v>120</v>
      </c>
      <c r="D113" t="s">
        <v>3</v>
      </c>
      <c r="E113" t="s">
        <v>1</v>
      </c>
      <c r="F113" t="str">
        <f t="shared" si="1"/>
        <v>CA</v>
      </c>
      <c r="G113" t="s">
        <v>1</v>
      </c>
      <c r="H113" t="s">
        <v>947</v>
      </c>
      <c r="I113" t="s">
        <v>948</v>
      </c>
      <c r="J113">
        <v>2000</v>
      </c>
      <c r="K113" t="s">
        <v>713</v>
      </c>
      <c r="L113" t="s">
        <v>949</v>
      </c>
      <c r="M113" t="s">
        <v>950</v>
      </c>
      <c r="N113" t="s">
        <v>325</v>
      </c>
      <c r="O113" t="s">
        <v>533</v>
      </c>
      <c r="P113" t="s">
        <v>1417</v>
      </c>
      <c r="R113" t="s">
        <v>1341</v>
      </c>
      <c r="S113" t="s">
        <v>1418</v>
      </c>
      <c r="T113" t="s">
        <v>1419</v>
      </c>
      <c r="U113" t="s">
        <v>1420</v>
      </c>
      <c r="V113" t="s">
        <v>1414</v>
      </c>
      <c r="W113" t="s">
        <v>1421</v>
      </c>
      <c r="X113" t="s">
        <v>1415</v>
      </c>
      <c r="Y113" t="s">
        <v>1416</v>
      </c>
      <c r="Z113" t="s">
        <v>1400</v>
      </c>
    </row>
    <row r="114" spans="1:26" x14ac:dyDescent="0.35">
      <c r="A114">
        <v>113</v>
      </c>
      <c r="B114" t="s">
        <v>1678</v>
      </c>
      <c r="C114" t="s">
        <v>121</v>
      </c>
      <c r="D114" t="s">
        <v>3</v>
      </c>
      <c r="E114" t="s">
        <v>3</v>
      </c>
      <c r="F114" t="str">
        <f t="shared" si="1"/>
        <v>CC</v>
      </c>
      <c r="G114" t="s">
        <v>3</v>
      </c>
      <c r="H114" t="s">
        <v>951</v>
      </c>
      <c r="I114" t="s">
        <v>952</v>
      </c>
      <c r="J114">
        <v>2003</v>
      </c>
      <c r="K114" t="s">
        <v>713</v>
      </c>
      <c r="L114" t="s">
        <v>953</v>
      </c>
      <c r="N114" t="s">
        <v>326</v>
      </c>
      <c r="O114" t="s">
        <v>534</v>
      </c>
      <c r="P114" t="s">
        <v>1422</v>
      </c>
      <c r="Q114" t="s">
        <v>1423</v>
      </c>
      <c r="R114" t="s">
        <v>1419</v>
      </c>
      <c r="S114" t="s">
        <v>1415</v>
      </c>
    </row>
    <row r="115" spans="1:26" x14ac:dyDescent="0.35">
      <c r="A115">
        <v>114</v>
      </c>
      <c r="B115" t="s">
        <v>1678</v>
      </c>
      <c r="C115" t="s">
        <v>122</v>
      </c>
      <c r="D115" t="s">
        <v>3</v>
      </c>
      <c r="E115" t="s">
        <v>3</v>
      </c>
      <c r="F115" t="str">
        <f t="shared" si="1"/>
        <v>CC</v>
      </c>
      <c r="G115" t="s">
        <v>3</v>
      </c>
      <c r="H115" t="s">
        <v>954</v>
      </c>
      <c r="I115" t="s">
        <v>955</v>
      </c>
      <c r="J115">
        <v>2023</v>
      </c>
      <c r="K115" t="s">
        <v>713</v>
      </c>
      <c r="L115" t="s">
        <v>956</v>
      </c>
      <c r="N115" t="s">
        <v>327</v>
      </c>
      <c r="O115" t="s">
        <v>535</v>
      </c>
      <c r="P115" t="s">
        <v>1424</v>
      </c>
      <c r="R115" t="s">
        <v>1415</v>
      </c>
    </row>
    <row r="116" spans="1:26" x14ac:dyDescent="0.35">
      <c r="A116">
        <v>115</v>
      </c>
      <c r="B116" t="s">
        <v>1678</v>
      </c>
      <c r="C116" t="s">
        <v>123</v>
      </c>
      <c r="D116" t="s">
        <v>3</v>
      </c>
      <c r="E116" t="s">
        <v>3</v>
      </c>
      <c r="F116" t="str">
        <f t="shared" si="1"/>
        <v>CC</v>
      </c>
      <c r="G116" t="s">
        <v>3</v>
      </c>
      <c r="H116" t="s">
        <v>954</v>
      </c>
      <c r="I116" t="s">
        <v>955</v>
      </c>
      <c r="J116">
        <v>2023</v>
      </c>
      <c r="K116" t="s">
        <v>713</v>
      </c>
      <c r="L116" t="s">
        <v>957</v>
      </c>
      <c r="N116" t="s">
        <v>328</v>
      </c>
      <c r="O116" t="s">
        <v>5</v>
      </c>
      <c r="P116" t="s">
        <v>1425</v>
      </c>
      <c r="Q116" t="s">
        <v>1426</v>
      </c>
      <c r="R116" t="s">
        <v>1415</v>
      </c>
    </row>
    <row r="117" spans="1:26" x14ac:dyDescent="0.35">
      <c r="A117">
        <v>116</v>
      </c>
      <c r="B117" t="s">
        <v>1678</v>
      </c>
      <c r="C117" t="s">
        <v>124</v>
      </c>
      <c r="D117" t="s">
        <v>3</v>
      </c>
      <c r="E117" t="s">
        <v>3</v>
      </c>
      <c r="F117" t="str">
        <f t="shared" si="1"/>
        <v>CC</v>
      </c>
      <c r="G117" t="s">
        <v>3</v>
      </c>
      <c r="H117" t="s">
        <v>958</v>
      </c>
      <c r="I117" t="s">
        <v>959</v>
      </c>
      <c r="J117">
        <v>2023</v>
      </c>
      <c r="K117" t="s">
        <v>713</v>
      </c>
      <c r="L117" t="s">
        <v>960</v>
      </c>
      <c r="N117" t="s">
        <v>329</v>
      </c>
      <c r="O117" t="s">
        <v>536</v>
      </c>
      <c r="P117" t="s">
        <v>1427</v>
      </c>
      <c r="R117" t="s">
        <v>1415</v>
      </c>
      <c r="S117" t="s">
        <v>1248</v>
      </c>
    </row>
    <row r="118" spans="1:26" x14ac:dyDescent="0.35">
      <c r="A118">
        <v>117</v>
      </c>
      <c r="B118" t="s">
        <v>1678</v>
      </c>
      <c r="C118" t="s">
        <v>125</v>
      </c>
      <c r="D118" t="s">
        <v>3</v>
      </c>
      <c r="E118" t="s">
        <v>3</v>
      </c>
      <c r="F118" t="str">
        <f t="shared" si="1"/>
        <v>CC</v>
      </c>
      <c r="G118" t="s">
        <v>3</v>
      </c>
      <c r="H118" t="s">
        <v>958</v>
      </c>
      <c r="I118" t="s">
        <v>959</v>
      </c>
      <c r="J118">
        <v>2023</v>
      </c>
      <c r="K118" t="s">
        <v>713</v>
      </c>
      <c r="L118" t="s">
        <v>961</v>
      </c>
      <c r="N118" t="s">
        <v>330</v>
      </c>
      <c r="O118" t="s">
        <v>537</v>
      </c>
      <c r="P118" t="s">
        <v>1428</v>
      </c>
      <c r="R118" t="s">
        <v>1415</v>
      </c>
      <c r="S118" t="s">
        <v>1248</v>
      </c>
    </row>
    <row r="119" spans="1:26" x14ac:dyDescent="0.35">
      <c r="A119">
        <v>118</v>
      </c>
      <c r="B119" t="s">
        <v>1678</v>
      </c>
      <c r="C119" t="s">
        <v>126</v>
      </c>
      <c r="D119" t="s">
        <v>1</v>
      </c>
      <c r="E119" t="s">
        <v>2</v>
      </c>
      <c r="F119" t="str">
        <f t="shared" si="1"/>
        <v>AN</v>
      </c>
      <c r="G119" t="s">
        <v>1</v>
      </c>
      <c r="H119" t="s">
        <v>660</v>
      </c>
      <c r="I119" t="s">
        <v>962</v>
      </c>
      <c r="J119">
        <v>2024</v>
      </c>
      <c r="K119" t="s">
        <v>713</v>
      </c>
      <c r="L119" t="s">
        <v>963</v>
      </c>
      <c r="N119" t="s">
        <v>331</v>
      </c>
      <c r="O119" t="s">
        <v>538</v>
      </c>
      <c r="P119" t="s">
        <v>1429</v>
      </c>
      <c r="R119" t="s">
        <v>1248</v>
      </c>
    </row>
    <row r="120" spans="1:26" x14ac:dyDescent="0.35">
      <c r="A120">
        <v>119</v>
      </c>
      <c r="B120" t="s">
        <v>1678</v>
      </c>
      <c r="C120" t="s">
        <v>127</v>
      </c>
      <c r="D120" t="s">
        <v>3</v>
      </c>
      <c r="E120" t="s">
        <v>1</v>
      </c>
      <c r="F120" t="str">
        <f t="shared" si="1"/>
        <v>CA</v>
      </c>
      <c r="G120" t="s">
        <v>1</v>
      </c>
      <c r="H120" t="s">
        <v>874</v>
      </c>
      <c r="I120" t="s">
        <v>964</v>
      </c>
      <c r="J120">
        <v>2024</v>
      </c>
      <c r="K120" t="s">
        <v>713</v>
      </c>
      <c r="L120" t="s">
        <v>965</v>
      </c>
      <c r="N120" t="s">
        <v>332</v>
      </c>
      <c r="O120" t="s">
        <v>539</v>
      </c>
      <c r="P120" t="s">
        <v>1430</v>
      </c>
      <c r="R120" t="s">
        <v>1431</v>
      </c>
      <c r="S120" t="s">
        <v>1248</v>
      </c>
    </row>
    <row r="121" spans="1:26" x14ac:dyDescent="0.35">
      <c r="A121">
        <v>120</v>
      </c>
      <c r="B121" t="s">
        <v>1678</v>
      </c>
      <c r="C121" t="s">
        <v>128</v>
      </c>
      <c r="D121" t="s">
        <v>1</v>
      </c>
      <c r="E121" t="s">
        <v>2</v>
      </c>
      <c r="F121" t="str">
        <f t="shared" si="1"/>
        <v>AN</v>
      </c>
      <c r="G121" t="s">
        <v>1</v>
      </c>
      <c r="H121" t="s">
        <v>660</v>
      </c>
      <c r="I121" t="s">
        <v>966</v>
      </c>
      <c r="J121">
        <v>2017</v>
      </c>
      <c r="K121" t="s">
        <v>713</v>
      </c>
      <c r="L121" t="s">
        <v>967</v>
      </c>
      <c r="N121" t="s">
        <v>333</v>
      </c>
      <c r="O121" t="s">
        <v>540</v>
      </c>
      <c r="P121" t="s">
        <v>1432</v>
      </c>
      <c r="R121" t="s">
        <v>1245</v>
      </c>
      <c r="S121" t="s">
        <v>1247</v>
      </c>
    </row>
    <row r="122" spans="1:26" x14ac:dyDescent="0.35">
      <c r="A122">
        <v>121</v>
      </c>
      <c r="B122" t="s">
        <v>1678</v>
      </c>
      <c r="C122" t="s">
        <v>129</v>
      </c>
      <c r="D122" t="s">
        <v>1</v>
      </c>
      <c r="E122" t="s">
        <v>1</v>
      </c>
      <c r="F122" t="str">
        <f t="shared" si="1"/>
        <v>AA</v>
      </c>
      <c r="G122" t="s">
        <v>1</v>
      </c>
      <c r="H122" t="s">
        <v>660</v>
      </c>
      <c r="I122" t="s">
        <v>968</v>
      </c>
      <c r="J122">
        <v>2017</v>
      </c>
      <c r="K122" t="s">
        <v>713</v>
      </c>
      <c r="L122" t="s">
        <v>969</v>
      </c>
      <c r="M122" t="s">
        <v>970</v>
      </c>
      <c r="N122" t="s">
        <v>334</v>
      </c>
      <c r="O122" t="s">
        <v>541</v>
      </c>
      <c r="P122" t="s">
        <v>1433</v>
      </c>
      <c r="R122" t="s">
        <v>1434</v>
      </c>
    </row>
    <row r="123" spans="1:26" x14ac:dyDescent="0.35">
      <c r="A123">
        <v>122</v>
      </c>
      <c r="B123" t="s">
        <v>1678</v>
      </c>
      <c r="C123" t="s">
        <v>130</v>
      </c>
      <c r="D123" t="s">
        <v>1</v>
      </c>
      <c r="E123" t="s">
        <v>1</v>
      </c>
      <c r="F123" t="str">
        <f t="shared" si="1"/>
        <v>AA</v>
      </c>
      <c r="G123" t="s">
        <v>1</v>
      </c>
      <c r="H123" t="s">
        <v>660</v>
      </c>
      <c r="I123" t="s">
        <v>811</v>
      </c>
      <c r="J123">
        <v>2022</v>
      </c>
      <c r="K123" t="s">
        <v>971</v>
      </c>
      <c r="L123" t="s">
        <v>972</v>
      </c>
      <c r="M123" t="s">
        <v>973</v>
      </c>
      <c r="N123" t="s">
        <v>335</v>
      </c>
      <c r="O123" t="s">
        <v>542</v>
      </c>
      <c r="P123" t="s">
        <v>1435</v>
      </c>
      <c r="R123" t="s">
        <v>1235</v>
      </c>
    </row>
    <row r="124" spans="1:26" x14ac:dyDescent="0.35">
      <c r="A124">
        <v>123</v>
      </c>
      <c r="B124" t="s">
        <v>1678</v>
      </c>
      <c r="C124" t="s">
        <v>131</v>
      </c>
      <c r="D124" t="s">
        <v>1</v>
      </c>
      <c r="E124" t="s">
        <v>1</v>
      </c>
      <c r="F124" t="str">
        <f t="shared" si="1"/>
        <v>AA</v>
      </c>
      <c r="G124" t="s">
        <v>1</v>
      </c>
      <c r="H124" t="s">
        <v>728</v>
      </c>
      <c r="I124" t="s">
        <v>974</v>
      </c>
      <c r="J124">
        <v>2011</v>
      </c>
      <c r="K124" t="s">
        <v>975</v>
      </c>
      <c r="L124" t="s">
        <v>976</v>
      </c>
      <c r="N124" t="s">
        <v>336</v>
      </c>
      <c r="O124" t="s">
        <v>543</v>
      </c>
      <c r="P124" t="s">
        <v>1436</v>
      </c>
      <c r="R124" t="s">
        <v>1437</v>
      </c>
    </row>
    <row r="125" spans="1:26" x14ac:dyDescent="0.35">
      <c r="A125">
        <v>124</v>
      </c>
      <c r="B125" t="s">
        <v>1678</v>
      </c>
      <c r="C125" t="s">
        <v>132</v>
      </c>
      <c r="D125" t="s">
        <v>1</v>
      </c>
      <c r="E125" t="s">
        <v>1</v>
      </c>
      <c r="F125" t="str">
        <f t="shared" si="1"/>
        <v>AA</v>
      </c>
      <c r="G125" t="s">
        <v>1</v>
      </c>
      <c r="H125" t="s">
        <v>732</v>
      </c>
      <c r="I125" t="s">
        <v>977</v>
      </c>
      <c r="J125">
        <v>2023</v>
      </c>
      <c r="K125" t="s">
        <v>978</v>
      </c>
      <c r="L125" t="s">
        <v>979</v>
      </c>
      <c r="N125" t="s">
        <v>337</v>
      </c>
      <c r="O125" t="s">
        <v>544</v>
      </c>
      <c r="P125" t="s">
        <v>1438</v>
      </c>
      <c r="R125" t="s">
        <v>1439</v>
      </c>
    </row>
    <row r="126" spans="1:26" x14ac:dyDescent="0.35">
      <c r="A126">
        <v>125</v>
      </c>
      <c r="B126" t="s">
        <v>1678</v>
      </c>
      <c r="C126" t="s">
        <v>133</v>
      </c>
      <c r="D126" t="s">
        <v>1</v>
      </c>
      <c r="E126" t="s">
        <v>1</v>
      </c>
      <c r="F126" t="str">
        <f t="shared" si="1"/>
        <v>AA</v>
      </c>
      <c r="G126" t="s">
        <v>1</v>
      </c>
      <c r="H126" t="s">
        <v>660</v>
      </c>
      <c r="I126" t="s">
        <v>980</v>
      </c>
      <c r="J126">
        <v>2020</v>
      </c>
      <c r="K126" t="s">
        <v>1685</v>
      </c>
      <c r="L126" t="s">
        <v>981</v>
      </c>
      <c r="M126" t="s">
        <v>1831</v>
      </c>
      <c r="N126" t="s">
        <v>338</v>
      </c>
      <c r="O126" t="s">
        <v>545</v>
      </c>
      <c r="P126" t="s">
        <v>1440</v>
      </c>
      <c r="R126" t="s">
        <v>1441</v>
      </c>
      <c r="S126" t="s">
        <v>1316</v>
      </c>
    </row>
    <row r="127" spans="1:26" x14ac:dyDescent="0.35">
      <c r="A127">
        <v>126</v>
      </c>
      <c r="B127" t="s">
        <v>1678</v>
      </c>
      <c r="C127" t="s">
        <v>134</v>
      </c>
      <c r="D127" t="s">
        <v>2</v>
      </c>
      <c r="E127" t="s">
        <v>1</v>
      </c>
      <c r="F127" t="str">
        <f t="shared" si="1"/>
        <v>NA</v>
      </c>
      <c r="G127" t="s">
        <v>1</v>
      </c>
      <c r="H127" t="s">
        <v>708</v>
      </c>
      <c r="I127" t="s">
        <v>982</v>
      </c>
      <c r="J127">
        <v>2023</v>
      </c>
      <c r="K127" t="s">
        <v>809</v>
      </c>
      <c r="L127" t="s">
        <v>983</v>
      </c>
      <c r="N127" t="s">
        <v>339</v>
      </c>
      <c r="O127" t="s">
        <v>546</v>
      </c>
      <c r="P127" t="s">
        <v>1442</v>
      </c>
      <c r="Q127" t="s">
        <v>1443</v>
      </c>
      <c r="R127" t="s">
        <v>1444</v>
      </c>
    </row>
    <row r="128" spans="1:26" x14ac:dyDescent="0.35">
      <c r="A128">
        <v>127</v>
      </c>
      <c r="B128" t="s">
        <v>1678</v>
      </c>
      <c r="C128" t="s">
        <v>135</v>
      </c>
      <c r="D128" t="s">
        <v>1</v>
      </c>
      <c r="E128" t="s">
        <v>1</v>
      </c>
      <c r="F128" t="str">
        <f t="shared" si="1"/>
        <v>AA</v>
      </c>
      <c r="G128" t="s">
        <v>1</v>
      </c>
      <c r="H128" t="s">
        <v>708</v>
      </c>
      <c r="I128" t="s">
        <v>788</v>
      </c>
      <c r="J128">
        <v>2024</v>
      </c>
      <c r="K128" t="s">
        <v>720</v>
      </c>
      <c r="L128" t="s">
        <v>984</v>
      </c>
      <c r="N128" t="s">
        <v>340</v>
      </c>
      <c r="O128" t="s">
        <v>547</v>
      </c>
      <c r="P128" t="s">
        <v>1445</v>
      </c>
      <c r="Q128" t="s">
        <v>1859</v>
      </c>
      <c r="R128" t="s">
        <v>1278</v>
      </c>
    </row>
    <row r="129" spans="1:27" x14ac:dyDescent="0.35">
      <c r="A129">
        <v>128</v>
      </c>
      <c r="B129" t="s">
        <v>1678</v>
      </c>
      <c r="C129" t="s">
        <v>136</v>
      </c>
      <c r="D129" t="s">
        <v>2</v>
      </c>
      <c r="E129" t="s">
        <v>2</v>
      </c>
      <c r="F129" t="str">
        <f t="shared" si="1"/>
        <v>NN</v>
      </c>
      <c r="G129" t="s">
        <v>2</v>
      </c>
      <c r="H129" t="s">
        <v>985</v>
      </c>
      <c r="I129" t="s">
        <v>986</v>
      </c>
      <c r="J129">
        <v>2011</v>
      </c>
      <c r="K129" t="s">
        <v>987</v>
      </c>
      <c r="L129" t="s">
        <v>988</v>
      </c>
      <c r="N129" t="s">
        <v>341</v>
      </c>
      <c r="O129" t="s">
        <v>548</v>
      </c>
      <c r="P129" t="s">
        <v>1446</v>
      </c>
      <c r="R129" t="s">
        <v>1447</v>
      </c>
    </row>
    <row r="130" spans="1:27" x14ac:dyDescent="0.35">
      <c r="A130">
        <v>129</v>
      </c>
      <c r="B130" t="s">
        <v>1678</v>
      </c>
      <c r="C130" t="s">
        <v>137</v>
      </c>
      <c r="D130" t="s">
        <v>1</v>
      </c>
      <c r="E130" t="s">
        <v>1</v>
      </c>
      <c r="F130" t="str">
        <f t="shared" ref="F130:F193" si="2">CONCATENATE(D130,E130)</f>
        <v>AA</v>
      </c>
      <c r="G130" t="s">
        <v>1</v>
      </c>
      <c r="H130" t="s">
        <v>728</v>
      </c>
      <c r="I130" t="s">
        <v>989</v>
      </c>
      <c r="J130">
        <v>2012</v>
      </c>
      <c r="K130" t="s">
        <v>987</v>
      </c>
      <c r="L130" t="s">
        <v>990</v>
      </c>
      <c r="N130" t="s">
        <v>342</v>
      </c>
      <c r="O130" t="s">
        <v>549</v>
      </c>
      <c r="P130" t="s">
        <v>1448</v>
      </c>
      <c r="R130" t="s">
        <v>1449</v>
      </c>
    </row>
    <row r="131" spans="1:27" x14ac:dyDescent="0.35">
      <c r="A131">
        <v>130</v>
      </c>
      <c r="B131" t="s">
        <v>1678</v>
      </c>
      <c r="C131" t="s">
        <v>138</v>
      </c>
      <c r="D131" t="s">
        <v>1</v>
      </c>
      <c r="E131" t="s">
        <v>1</v>
      </c>
      <c r="F131" t="str">
        <f t="shared" si="2"/>
        <v>AA</v>
      </c>
      <c r="G131" t="s">
        <v>1</v>
      </c>
      <c r="H131" t="s">
        <v>780</v>
      </c>
      <c r="I131" t="s">
        <v>991</v>
      </c>
      <c r="J131">
        <v>2000</v>
      </c>
      <c r="K131" t="s">
        <v>713</v>
      </c>
      <c r="L131" t="s">
        <v>992</v>
      </c>
      <c r="N131" t="s">
        <v>343</v>
      </c>
      <c r="O131" t="s">
        <v>550</v>
      </c>
      <c r="P131" t="s">
        <v>1450</v>
      </c>
      <c r="R131" t="s">
        <v>1341</v>
      </c>
      <c r="S131" t="s">
        <v>1451</v>
      </c>
      <c r="T131" t="s">
        <v>1230</v>
      </c>
      <c r="U131" t="s">
        <v>1452</v>
      </c>
      <c r="V131" t="s">
        <v>1247</v>
      </c>
      <c r="W131" t="s">
        <v>1421</v>
      </c>
      <c r="X131" t="s">
        <v>1248</v>
      </c>
    </row>
    <row r="132" spans="1:27" x14ac:dyDescent="0.35">
      <c r="A132">
        <v>131</v>
      </c>
      <c r="B132" t="s">
        <v>1678</v>
      </c>
      <c r="C132" t="s">
        <v>139</v>
      </c>
      <c r="D132" t="s">
        <v>1</v>
      </c>
      <c r="E132" t="s">
        <v>1</v>
      </c>
      <c r="F132" t="str">
        <f t="shared" si="2"/>
        <v>AA</v>
      </c>
      <c r="G132" t="s">
        <v>1</v>
      </c>
      <c r="H132" t="s">
        <v>985</v>
      </c>
      <c r="I132" t="s">
        <v>1864</v>
      </c>
      <c r="J132">
        <v>2006</v>
      </c>
      <c r="K132" t="s">
        <v>993</v>
      </c>
      <c r="L132" t="s">
        <v>994</v>
      </c>
      <c r="M132" t="s">
        <v>1846</v>
      </c>
      <c r="N132" t="s">
        <v>7</v>
      </c>
      <c r="O132" t="s">
        <v>8</v>
      </c>
      <c r="P132" t="s">
        <v>1453</v>
      </c>
      <c r="Q132" t="s">
        <v>1867</v>
      </c>
      <c r="R132" t="s">
        <v>1454</v>
      </c>
      <c r="S132" t="s">
        <v>1455</v>
      </c>
      <c r="T132" t="s">
        <v>1456</v>
      </c>
      <c r="U132" t="s">
        <v>1457</v>
      </c>
      <c r="V132" t="s">
        <v>1458</v>
      </c>
      <c r="W132" s="1" t="s">
        <v>1459</v>
      </c>
      <c r="X132" t="s">
        <v>1409</v>
      </c>
    </row>
    <row r="133" spans="1:27" x14ac:dyDescent="0.35">
      <c r="A133">
        <v>132</v>
      </c>
      <c r="B133" t="s">
        <v>1678</v>
      </c>
      <c r="C133" t="s">
        <v>140</v>
      </c>
      <c r="D133" t="s">
        <v>3</v>
      </c>
      <c r="E133" t="s">
        <v>2</v>
      </c>
      <c r="F133" t="str">
        <f t="shared" si="2"/>
        <v>CN</v>
      </c>
      <c r="G133" t="s">
        <v>3</v>
      </c>
      <c r="H133" t="s">
        <v>665</v>
      </c>
      <c r="I133" t="s">
        <v>995</v>
      </c>
      <c r="J133">
        <v>2009</v>
      </c>
      <c r="K133" t="s">
        <v>996</v>
      </c>
      <c r="L133" t="s">
        <v>997</v>
      </c>
      <c r="N133" t="s">
        <v>344</v>
      </c>
      <c r="O133" t="s">
        <v>551</v>
      </c>
      <c r="P133" t="s">
        <v>5</v>
      </c>
      <c r="Q133" t="s">
        <v>1460</v>
      </c>
      <c r="R133" t="s">
        <v>1461</v>
      </c>
      <c r="S133" t="s">
        <v>1462</v>
      </c>
    </row>
    <row r="134" spans="1:27" x14ac:dyDescent="0.35">
      <c r="A134">
        <v>133</v>
      </c>
      <c r="B134" t="s">
        <v>1678</v>
      </c>
      <c r="C134" t="s">
        <v>141</v>
      </c>
      <c r="D134" t="s">
        <v>1</v>
      </c>
      <c r="E134" t="s">
        <v>3</v>
      </c>
      <c r="F134" t="str">
        <f t="shared" si="2"/>
        <v>AC</v>
      </c>
      <c r="G134" t="s">
        <v>1</v>
      </c>
      <c r="H134" t="s">
        <v>665</v>
      </c>
      <c r="I134" t="s">
        <v>998</v>
      </c>
      <c r="J134">
        <v>2011</v>
      </c>
      <c r="K134" t="s">
        <v>737</v>
      </c>
      <c r="L134" t="s">
        <v>999</v>
      </c>
      <c r="M134" t="s">
        <v>1000</v>
      </c>
      <c r="N134" t="s">
        <v>345</v>
      </c>
      <c r="O134" t="s">
        <v>552</v>
      </c>
      <c r="P134" t="s">
        <v>1463</v>
      </c>
      <c r="R134" t="s">
        <v>1464</v>
      </c>
      <c r="S134" t="s">
        <v>1465</v>
      </c>
      <c r="T134" t="s">
        <v>1466</v>
      </c>
      <c r="U134" s="1" t="s">
        <v>1467</v>
      </c>
      <c r="V134" t="s">
        <v>1468</v>
      </c>
    </row>
    <row r="135" spans="1:27" x14ac:dyDescent="0.35">
      <c r="A135">
        <v>134</v>
      </c>
      <c r="B135" t="s">
        <v>1678</v>
      </c>
      <c r="C135" t="s">
        <v>142</v>
      </c>
      <c r="D135" t="s">
        <v>1</v>
      </c>
      <c r="E135" t="s">
        <v>3</v>
      </c>
      <c r="F135" t="str">
        <f t="shared" si="2"/>
        <v>AC</v>
      </c>
      <c r="G135" t="s">
        <v>1</v>
      </c>
      <c r="H135" t="s">
        <v>665</v>
      </c>
      <c r="I135" t="s">
        <v>998</v>
      </c>
      <c r="J135">
        <v>2011</v>
      </c>
      <c r="K135" t="s">
        <v>737</v>
      </c>
      <c r="L135" t="s">
        <v>1001</v>
      </c>
      <c r="M135" t="s">
        <v>1002</v>
      </c>
      <c r="N135" t="s">
        <v>346</v>
      </c>
      <c r="O135" t="s">
        <v>553</v>
      </c>
      <c r="P135" t="s">
        <v>1469</v>
      </c>
      <c r="R135" t="s">
        <v>1464</v>
      </c>
      <c r="S135" t="s">
        <v>1465</v>
      </c>
      <c r="T135" t="s">
        <v>1466</v>
      </c>
      <c r="U135" s="1" t="s">
        <v>1467</v>
      </c>
      <c r="V135" t="s">
        <v>1468</v>
      </c>
    </row>
    <row r="136" spans="1:27" x14ac:dyDescent="0.35">
      <c r="A136">
        <v>135</v>
      </c>
      <c r="B136" t="s">
        <v>1678</v>
      </c>
      <c r="C136" t="s">
        <v>143</v>
      </c>
      <c r="D136" t="s">
        <v>2</v>
      </c>
      <c r="E136" t="s">
        <v>1</v>
      </c>
      <c r="F136" t="str">
        <f t="shared" si="2"/>
        <v>NA</v>
      </c>
      <c r="G136" t="s">
        <v>1</v>
      </c>
      <c r="H136" t="s">
        <v>814</v>
      </c>
      <c r="I136" t="s">
        <v>1003</v>
      </c>
      <c r="J136">
        <v>2007</v>
      </c>
      <c r="K136" t="s">
        <v>1004</v>
      </c>
      <c r="L136" t="s">
        <v>1005</v>
      </c>
      <c r="N136" t="s">
        <v>347</v>
      </c>
      <c r="O136" t="s">
        <v>554</v>
      </c>
      <c r="P136" t="s">
        <v>1470</v>
      </c>
      <c r="R136" t="s">
        <v>1471</v>
      </c>
      <c r="S136" t="s">
        <v>1472</v>
      </c>
      <c r="T136" t="s">
        <v>1473</v>
      </c>
      <c r="U136" t="s">
        <v>1474</v>
      </c>
      <c r="V136" t="s">
        <v>1475</v>
      </c>
      <c r="W136" t="s">
        <v>1476</v>
      </c>
      <c r="X136" t="s">
        <v>1316</v>
      </c>
      <c r="Y136" s="1" t="s">
        <v>1459</v>
      </c>
      <c r="Z136" t="s">
        <v>1477</v>
      </c>
      <c r="AA136" t="s">
        <v>1478</v>
      </c>
    </row>
    <row r="137" spans="1:27" x14ac:dyDescent="0.35">
      <c r="A137">
        <v>136</v>
      </c>
      <c r="B137" t="s">
        <v>1678</v>
      </c>
      <c r="C137" t="s">
        <v>144</v>
      </c>
      <c r="D137" t="s">
        <v>1</v>
      </c>
      <c r="E137" t="s">
        <v>1</v>
      </c>
      <c r="F137" t="str">
        <f t="shared" si="2"/>
        <v>AA</v>
      </c>
      <c r="G137" t="s">
        <v>1</v>
      </c>
      <c r="H137" t="s">
        <v>732</v>
      </c>
      <c r="I137" t="s">
        <v>1006</v>
      </c>
      <c r="J137">
        <v>2005</v>
      </c>
      <c r="K137" t="s">
        <v>1007</v>
      </c>
      <c r="L137" t="s">
        <v>1008</v>
      </c>
      <c r="M137" t="s">
        <v>1009</v>
      </c>
      <c r="N137" t="s">
        <v>348</v>
      </c>
      <c r="O137" t="s">
        <v>555</v>
      </c>
      <c r="P137" t="s">
        <v>1479</v>
      </c>
      <c r="R137" t="s">
        <v>1480</v>
      </c>
      <c r="S137" t="s">
        <v>1481</v>
      </c>
      <c r="T137" t="s">
        <v>1482</v>
      </c>
    </row>
    <row r="138" spans="1:27" x14ac:dyDescent="0.35">
      <c r="A138">
        <v>137</v>
      </c>
      <c r="B138" t="s">
        <v>1678</v>
      </c>
      <c r="C138" t="s">
        <v>145</v>
      </c>
      <c r="D138" t="s">
        <v>1</v>
      </c>
      <c r="E138" t="s">
        <v>1</v>
      </c>
      <c r="F138" t="str">
        <f t="shared" si="2"/>
        <v>AA</v>
      </c>
      <c r="G138" t="s">
        <v>1</v>
      </c>
      <c r="H138" t="s">
        <v>665</v>
      </c>
      <c r="I138" t="s">
        <v>1010</v>
      </c>
      <c r="J138">
        <v>2018</v>
      </c>
      <c r="K138" t="s">
        <v>1004</v>
      </c>
      <c r="L138" t="s">
        <v>1011</v>
      </c>
      <c r="N138" t="s">
        <v>349</v>
      </c>
      <c r="O138" t="s">
        <v>556</v>
      </c>
      <c r="P138" t="s">
        <v>1483</v>
      </c>
      <c r="R138" t="s">
        <v>1484</v>
      </c>
      <c r="S138" t="s">
        <v>1485</v>
      </c>
      <c r="T138" t="s">
        <v>1283</v>
      </c>
      <c r="U138" t="s">
        <v>1477</v>
      </c>
    </row>
    <row r="139" spans="1:27" x14ac:dyDescent="0.35">
      <c r="A139">
        <v>138</v>
      </c>
      <c r="B139" t="s">
        <v>1678</v>
      </c>
      <c r="C139" t="s">
        <v>146</v>
      </c>
      <c r="D139" t="s">
        <v>1</v>
      </c>
      <c r="E139" t="s">
        <v>1</v>
      </c>
      <c r="F139" t="str">
        <f t="shared" si="2"/>
        <v>AA</v>
      </c>
      <c r="G139" t="s">
        <v>1</v>
      </c>
      <c r="H139" t="s">
        <v>728</v>
      </c>
      <c r="I139" t="s">
        <v>1012</v>
      </c>
      <c r="J139">
        <v>2011</v>
      </c>
      <c r="K139" t="s">
        <v>1686</v>
      </c>
      <c r="L139" t="s">
        <v>1013</v>
      </c>
      <c r="M139" t="s">
        <v>1014</v>
      </c>
      <c r="N139" t="s">
        <v>350</v>
      </c>
      <c r="O139" t="s">
        <v>557</v>
      </c>
      <c r="P139" t="s">
        <v>1486</v>
      </c>
      <c r="R139" t="s">
        <v>1487</v>
      </c>
    </row>
    <row r="140" spans="1:27" x14ac:dyDescent="0.35">
      <c r="A140">
        <v>139</v>
      </c>
      <c r="B140" t="s">
        <v>1678</v>
      </c>
      <c r="C140" t="s">
        <v>147</v>
      </c>
      <c r="D140" t="s">
        <v>1</v>
      </c>
      <c r="E140" t="s">
        <v>1</v>
      </c>
      <c r="F140" t="str">
        <f t="shared" si="2"/>
        <v>AA</v>
      </c>
      <c r="G140" t="s">
        <v>1</v>
      </c>
      <c r="H140" t="s">
        <v>660</v>
      </c>
      <c r="I140" t="s">
        <v>1015</v>
      </c>
      <c r="J140">
        <v>2012</v>
      </c>
      <c r="K140" t="s">
        <v>1016</v>
      </c>
      <c r="L140" t="s">
        <v>1017</v>
      </c>
      <c r="M140" t="s">
        <v>1018</v>
      </c>
      <c r="N140" t="s">
        <v>351</v>
      </c>
      <c r="O140" t="s">
        <v>558</v>
      </c>
      <c r="P140" t="s">
        <v>1488</v>
      </c>
      <c r="R140" t="s">
        <v>1489</v>
      </c>
      <c r="S140" t="s">
        <v>1490</v>
      </c>
      <c r="T140" t="s">
        <v>1491</v>
      </c>
      <c r="U140" t="s">
        <v>1492</v>
      </c>
      <c r="V140" t="s">
        <v>1493</v>
      </c>
      <c r="W140" t="s">
        <v>1494</v>
      </c>
      <c r="X140" t="s">
        <v>1317</v>
      </c>
    </row>
    <row r="141" spans="1:27" x14ac:dyDescent="0.35">
      <c r="A141">
        <v>140</v>
      </c>
      <c r="B141" t="s">
        <v>1678</v>
      </c>
      <c r="C141" t="s">
        <v>148</v>
      </c>
      <c r="D141" t="s">
        <v>1</v>
      </c>
      <c r="E141" t="s">
        <v>3</v>
      </c>
      <c r="F141" t="str">
        <f t="shared" si="2"/>
        <v>AC</v>
      </c>
      <c r="G141" t="s">
        <v>1</v>
      </c>
      <c r="H141" t="s">
        <v>660</v>
      </c>
      <c r="I141" t="s">
        <v>1019</v>
      </c>
      <c r="J141">
        <v>2018</v>
      </c>
      <c r="K141" t="s">
        <v>1016</v>
      </c>
      <c r="L141" t="s">
        <v>1020</v>
      </c>
      <c r="N141" t="s">
        <v>352</v>
      </c>
      <c r="O141" t="s">
        <v>559</v>
      </c>
      <c r="P141" t="s">
        <v>1495</v>
      </c>
      <c r="R141" t="s">
        <v>1490</v>
      </c>
      <c r="S141" t="s">
        <v>1493</v>
      </c>
      <c r="T141" t="s">
        <v>1494</v>
      </c>
      <c r="U141" t="s">
        <v>1317</v>
      </c>
    </row>
    <row r="142" spans="1:27" x14ac:dyDescent="0.35">
      <c r="A142">
        <v>141</v>
      </c>
      <c r="B142" t="s">
        <v>1678</v>
      </c>
      <c r="C142" t="s">
        <v>149</v>
      </c>
      <c r="D142" t="s">
        <v>2</v>
      </c>
      <c r="E142" t="s">
        <v>2</v>
      </c>
      <c r="F142" t="str">
        <f t="shared" si="2"/>
        <v>NN</v>
      </c>
      <c r="G142" t="s">
        <v>2</v>
      </c>
      <c r="H142" t="s">
        <v>660</v>
      </c>
      <c r="I142" t="s">
        <v>1021</v>
      </c>
      <c r="J142">
        <v>2024</v>
      </c>
      <c r="K142" t="s">
        <v>737</v>
      </c>
      <c r="L142" t="s">
        <v>1022</v>
      </c>
      <c r="N142" t="s">
        <v>353</v>
      </c>
      <c r="O142" t="s">
        <v>560</v>
      </c>
      <c r="P142" t="s">
        <v>1496</v>
      </c>
      <c r="R142" s="1" t="s">
        <v>1467</v>
      </c>
    </row>
    <row r="143" spans="1:27" x14ac:dyDescent="0.35">
      <c r="A143">
        <v>142</v>
      </c>
      <c r="B143" t="s">
        <v>1678</v>
      </c>
      <c r="C143" t="s">
        <v>150</v>
      </c>
      <c r="D143" t="s">
        <v>1</v>
      </c>
      <c r="E143" t="s">
        <v>1</v>
      </c>
      <c r="F143" t="str">
        <f t="shared" si="2"/>
        <v>AA</v>
      </c>
      <c r="G143" t="s">
        <v>1</v>
      </c>
      <c r="H143" t="s">
        <v>660</v>
      </c>
      <c r="I143" t="s">
        <v>1023</v>
      </c>
      <c r="J143">
        <v>2015</v>
      </c>
      <c r="K143" t="s">
        <v>1024</v>
      </c>
      <c r="L143" t="s">
        <v>1025</v>
      </c>
      <c r="N143" t="s">
        <v>354</v>
      </c>
      <c r="O143" t="s">
        <v>561</v>
      </c>
      <c r="P143" t="s">
        <v>1497</v>
      </c>
      <c r="R143" t="s">
        <v>1498</v>
      </c>
    </row>
    <row r="144" spans="1:27" x14ac:dyDescent="0.35">
      <c r="A144">
        <v>143</v>
      </c>
      <c r="B144" t="s">
        <v>1678</v>
      </c>
      <c r="C144" t="s">
        <v>151</v>
      </c>
      <c r="D144" t="s">
        <v>3</v>
      </c>
      <c r="E144" t="s">
        <v>2</v>
      </c>
      <c r="F144" t="str">
        <f t="shared" si="2"/>
        <v>CN</v>
      </c>
      <c r="G144" t="s">
        <v>3</v>
      </c>
      <c r="H144" t="s">
        <v>665</v>
      </c>
      <c r="I144" t="s">
        <v>1026</v>
      </c>
      <c r="J144">
        <v>2018</v>
      </c>
      <c r="K144" t="s">
        <v>713</v>
      </c>
      <c r="L144" t="s">
        <v>1819</v>
      </c>
      <c r="M144" t="s">
        <v>1027</v>
      </c>
      <c r="N144" t="s">
        <v>355</v>
      </c>
      <c r="O144" t="s">
        <v>562</v>
      </c>
      <c r="P144" t="s">
        <v>1499</v>
      </c>
      <c r="R144" t="s">
        <v>1500</v>
      </c>
      <c r="S144" t="s">
        <v>1211</v>
      </c>
    </row>
    <row r="145" spans="1:25" x14ac:dyDescent="0.35">
      <c r="A145">
        <v>144</v>
      </c>
      <c r="B145" t="s">
        <v>1678</v>
      </c>
      <c r="C145" t="s">
        <v>152</v>
      </c>
      <c r="D145" t="s">
        <v>1</v>
      </c>
      <c r="E145" t="s">
        <v>1</v>
      </c>
      <c r="F145" t="str">
        <f t="shared" si="2"/>
        <v>AA</v>
      </c>
      <c r="G145" t="s">
        <v>1</v>
      </c>
      <c r="H145" t="s">
        <v>660</v>
      </c>
      <c r="I145" t="s">
        <v>1028</v>
      </c>
      <c r="J145">
        <v>2023</v>
      </c>
      <c r="K145" t="s">
        <v>1007</v>
      </c>
      <c r="L145" t="s">
        <v>1029</v>
      </c>
      <c r="N145" t="s">
        <v>356</v>
      </c>
      <c r="O145" t="s">
        <v>563</v>
      </c>
      <c r="P145" t="s">
        <v>1501</v>
      </c>
      <c r="R145" t="s">
        <v>1283</v>
      </c>
      <c r="S145" t="s">
        <v>1478</v>
      </c>
    </row>
    <row r="146" spans="1:25" x14ac:dyDescent="0.35">
      <c r="A146">
        <v>145</v>
      </c>
      <c r="B146" t="s">
        <v>1678</v>
      </c>
      <c r="C146" t="s">
        <v>153</v>
      </c>
      <c r="D146" t="s">
        <v>1</v>
      </c>
      <c r="E146" t="s">
        <v>1</v>
      </c>
      <c r="F146" t="str">
        <f t="shared" si="2"/>
        <v>AA</v>
      </c>
      <c r="G146" t="s">
        <v>1</v>
      </c>
      <c r="H146" t="s">
        <v>859</v>
      </c>
      <c r="I146" t="s">
        <v>1030</v>
      </c>
      <c r="J146">
        <v>2000</v>
      </c>
      <c r="K146" t="s">
        <v>819</v>
      </c>
      <c r="L146" t="s">
        <v>1031</v>
      </c>
      <c r="N146" t="s">
        <v>357</v>
      </c>
      <c r="O146" t="s">
        <v>564</v>
      </c>
      <c r="P146" t="s">
        <v>1502</v>
      </c>
      <c r="R146" t="s">
        <v>1226</v>
      </c>
      <c r="S146" t="s">
        <v>1503</v>
      </c>
      <c r="T146" t="s">
        <v>1230</v>
      </c>
      <c r="U146" t="s">
        <v>1504</v>
      </c>
      <c r="V146" t="s">
        <v>1505</v>
      </c>
      <c r="W146" t="s">
        <v>1506</v>
      </c>
      <c r="X146" t="s">
        <v>1235</v>
      </c>
      <c r="Y146" t="s">
        <v>1507</v>
      </c>
    </row>
    <row r="147" spans="1:25" x14ac:dyDescent="0.35">
      <c r="A147">
        <v>146</v>
      </c>
      <c r="B147" t="s">
        <v>1678</v>
      </c>
      <c r="C147" t="s">
        <v>154</v>
      </c>
      <c r="D147" t="s">
        <v>1</v>
      </c>
      <c r="E147" t="s">
        <v>1</v>
      </c>
      <c r="F147" t="str">
        <f t="shared" si="2"/>
        <v>AA</v>
      </c>
      <c r="G147" t="s">
        <v>1</v>
      </c>
      <c r="H147" t="s">
        <v>1032</v>
      </c>
      <c r="I147" t="s">
        <v>1033</v>
      </c>
      <c r="J147">
        <v>2005</v>
      </c>
      <c r="K147" t="s">
        <v>819</v>
      </c>
      <c r="L147" t="s">
        <v>1034</v>
      </c>
      <c r="N147" t="s">
        <v>358</v>
      </c>
      <c r="O147" t="s">
        <v>565</v>
      </c>
      <c r="P147" t="s">
        <v>1508</v>
      </c>
      <c r="R147" t="s">
        <v>1509</v>
      </c>
      <c r="S147" t="s">
        <v>1504</v>
      </c>
      <c r="T147" t="s">
        <v>1505</v>
      </c>
      <c r="U147" t="s">
        <v>1510</v>
      </c>
      <c r="V147" t="s">
        <v>1322</v>
      </c>
      <c r="W147" t="s">
        <v>1235</v>
      </c>
      <c r="X147" t="s">
        <v>1507</v>
      </c>
    </row>
    <row r="148" spans="1:25" x14ac:dyDescent="0.35">
      <c r="A148">
        <v>147</v>
      </c>
      <c r="B148" t="s">
        <v>1678</v>
      </c>
      <c r="C148" t="s">
        <v>155</v>
      </c>
      <c r="D148" t="s">
        <v>1</v>
      </c>
      <c r="E148" t="s">
        <v>2</v>
      </c>
      <c r="F148" t="str">
        <f t="shared" si="2"/>
        <v>AN</v>
      </c>
      <c r="G148" t="s">
        <v>1</v>
      </c>
      <c r="H148" t="s">
        <v>728</v>
      </c>
      <c r="I148" t="s">
        <v>1035</v>
      </c>
      <c r="J148">
        <v>2013</v>
      </c>
      <c r="K148" t="s">
        <v>846</v>
      </c>
      <c r="L148" t="s">
        <v>1511</v>
      </c>
      <c r="N148" t="s">
        <v>5</v>
      </c>
      <c r="O148" t="s">
        <v>566</v>
      </c>
      <c r="P148" t="s">
        <v>5</v>
      </c>
      <c r="R148" t="s">
        <v>1512</v>
      </c>
    </row>
    <row r="149" spans="1:25" x14ac:dyDescent="0.35">
      <c r="A149">
        <v>148</v>
      </c>
      <c r="B149" t="s">
        <v>1678</v>
      </c>
      <c r="C149" t="s">
        <v>156</v>
      </c>
      <c r="D149" t="s">
        <v>1</v>
      </c>
      <c r="E149" t="s">
        <v>1</v>
      </c>
      <c r="F149" t="str">
        <f t="shared" si="2"/>
        <v>AA</v>
      </c>
      <c r="G149" t="s">
        <v>1</v>
      </c>
      <c r="H149" t="s">
        <v>728</v>
      </c>
      <c r="I149" t="s">
        <v>1035</v>
      </c>
      <c r="J149">
        <v>2013</v>
      </c>
      <c r="K149" t="s">
        <v>1687</v>
      </c>
      <c r="L149" t="s">
        <v>1036</v>
      </c>
      <c r="N149" t="s">
        <v>359</v>
      </c>
      <c r="O149" t="s">
        <v>567</v>
      </c>
      <c r="P149" t="s">
        <v>1513</v>
      </c>
      <c r="R149" t="s">
        <v>1512</v>
      </c>
    </row>
    <row r="150" spans="1:25" x14ac:dyDescent="0.35">
      <c r="A150">
        <v>149</v>
      </c>
      <c r="B150" t="s">
        <v>1678</v>
      </c>
      <c r="C150" t="s">
        <v>157</v>
      </c>
      <c r="D150" t="s">
        <v>1</v>
      </c>
      <c r="E150" t="s">
        <v>2</v>
      </c>
      <c r="F150" t="str">
        <f t="shared" si="2"/>
        <v>AN</v>
      </c>
      <c r="G150" t="s">
        <v>1</v>
      </c>
      <c r="H150" t="s">
        <v>728</v>
      </c>
      <c r="I150" t="s">
        <v>1035</v>
      </c>
      <c r="J150">
        <v>2013</v>
      </c>
      <c r="K150" t="s">
        <v>1687</v>
      </c>
      <c r="L150" t="s">
        <v>1037</v>
      </c>
      <c r="N150" t="s">
        <v>360</v>
      </c>
      <c r="O150" t="s">
        <v>568</v>
      </c>
      <c r="P150" t="s">
        <v>1514</v>
      </c>
      <c r="R150" t="s">
        <v>1512</v>
      </c>
    </row>
    <row r="151" spans="1:25" x14ac:dyDescent="0.35">
      <c r="A151">
        <v>150</v>
      </c>
      <c r="B151" t="s">
        <v>1678</v>
      </c>
      <c r="C151" t="s">
        <v>158</v>
      </c>
      <c r="D151" t="s">
        <v>1</v>
      </c>
      <c r="E151" t="s">
        <v>1</v>
      </c>
      <c r="F151" t="str">
        <f t="shared" si="2"/>
        <v>AA</v>
      </c>
      <c r="G151" t="s">
        <v>1</v>
      </c>
      <c r="H151" t="s">
        <v>665</v>
      </c>
      <c r="I151" t="s">
        <v>1038</v>
      </c>
      <c r="J151">
        <v>2013</v>
      </c>
      <c r="K151" t="s">
        <v>1687</v>
      </c>
      <c r="L151" t="s">
        <v>1039</v>
      </c>
      <c r="N151" t="s">
        <v>361</v>
      </c>
      <c r="O151" t="s">
        <v>569</v>
      </c>
      <c r="P151" t="s">
        <v>1515</v>
      </c>
      <c r="R151" t="s">
        <v>1512</v>
      </c>
      <c r="S151" t="s">
        <v>1516</v>
      </c>
    </row>
    <row r="152" spans="1:25" x14ac:dyDescent="0.35">
      <c r="A152">
        <v>151</v>
      </c>
      <c r="B152" t="s">
        <v>1678</v>
      </c>
      <c r="C152" t="s">
        <v>159</v>
      </c>
      <c r="D152" t="s">
        <v>1</v>
      </c>
      <c r="E152" t="s">
        <v>2</v>
      </c>
      <c r="F152" t="str">
        <f t="shared" si="2"/>
        <v>AN</v>
      </c>
      <c r="G152" t="s">
        <v>1</v>
      </c>
      <c r="H152" t="s">
        <v>660</v>
      </c>
      <c r="I152" t="s">
        <v>1040</v>
      </c>
      <c r="J152">
        <v>2020</v>
      </c>
      <c r="K152" t="s">
        <v>737</v>
      </c>
      <c r="L152" t="s">
        <v>1041</v>
      </c>
      <c r="N152" t="s">
        <v>362</v>
      </c>
      <c r="O152" t="s">
        <v>570</v>
      </c>
      <c r="P152" t="s">
        <v>1517</v>
      </c>
      <c r="R152" t="s">
        <v>1518</v>
      </c>
    </row>
    <row r="153" spans="1:25" x14ac:dyDescent="0.35">
      <c r="A153">
        <v>152</v>
      </c>
      <c r="B153" t="s">
        <v>1678</v>
      </c>
      <c r="C153" t="s">
        <v>160</v>
      </c>
      <c r="D153" t="s">
        <v>1</v>
      </c>
      <c r="E153" t="s">
        <v>1</v>
      </c>
      <c r="F153" t="str">
        <f t="shared" si="2"/>
        <v>AA</v>
      </c>
      <c r="G153" t="s">
        <v>1</v>
      </c>
      <c r="H153" t="s">
        <v>1042</v>
      </c>
      <c r="I153" t="s">
        <v>1043</v>
      </c>
      <c r="J153">
        <v>2017</v>
      </c>
      <c r="K153" t="s">
        <v>1688</v>
      </c>
      <c r="L153" t="s">
        <v>1044</v>
      </c>
      <c r="M153" t="s">
        <v>1045</v>
      </c>
      <c r="N153" t="s">
        <v>363</v>
      </c>
      <c r="O153" t="s">
        <v>571</v>
      </c>
      <c r="P153" t="s">
        <v>1519</v>
      </c>
      <c r="R153" t="s">
        <v>1231</v>
      </c>
      <c r="S153" t="s">
        <v>1520</v>
      </c>
      <c r="T153" t="s">
        <v>1521</v>
      </c>
    </row>
    <row r="154" spans="1:25" x14ac:dyDescent="0.35">
      <c r="A154">
        <v>153</v>
      </c>
      <c r="B154" t="s">
        <v>1678</v>
      </c>
      <c r="C154" t="s">
        <v>161</v>
      </c>
      <c r="D154" t="s">
        <v>1</v>
      </c>
      <c r="E154" t="s">
        <v>1</v>
      </c>
      <c r="F154" t="str">
        <f t="shared" si="2"/>
        <v>AA</v>
      </c>
      <c r="G154" t="s">
        <v>1</v>
      </c>
      <c r="H154" t="s">
        <v>1046</v>
      </c>
      <c r="I154" t="s">
        <v>1047</v>
      </c>
      <c r="J154">
        <v>2017</v>
      </c>
      <c r="K154" t="s">
        <v>1688</v>
      </c>
      <c r="L154" t="s">
        <v>1048</v>
      </c>
      <c r="N154" t="s">
        <v>364</v>
      </c>
      <c r="O154" t="s">
        <v>572</v>
      </c>
      <c r="P154" t="s">
        <v>5</v>
      </c>
      <c r="R154" t="s">
        <v>1520</v>
      </c>
      <c r="S154" t="s">
        <v>1521</v>
      </c>
    </row>
    <row r="155" spans="1:25" x14ac:dyDescent="0.35">
      <c r="A155">
        <v>154</v>
      </c>
      <c r="B155" t="s">
        <v>1678</v>
      </c>
      <c r="C155" t="s">
        <v>162</v>
      </c>
      <c r="D155" t="s">
        <v>1</v>
      </c>
      <c r="E155" t="s">
        <v>1</v>
      </c>
      <c r="F155" t="str">
        <f t="shared" si="2"/>
        <v>AA</v>
      </c>
      <c r="G155" t="s">
        <v>1</v>
      </c>
      <c r="H155" t="s">
        <v>660</v>
      </c>
      <c r="I155" t="s">
        <v>1049</v>
      </c>
      <c r="J155">
        <v>2023</v>
      </c>
      <c r="K155" t="s">
        <v>1688</v>
      </c>
      <c r="L155" t="s">
        <v>1050</v>
      </c>
      <c r="M155" t="s">
        <v>1832</v>
      </c>
      <c r="N155" t="s">
        <v>365</v>
      </c>
      <c r="O155" t="s">
        <v>573</v>
      </c>
      <c r="P155" t="s">
        <v>1522</v>
      </c>
      <c r="R155" t="s">
        <v>1521</v>
      </c>
    </row>
    <row r="156" spans="1:25" x14ac:dyDescent="0.35">
      <c r="A156">
        <v>155</v>
      </c>
      <c r="B156" t="s">
        <v>1678</v>
      </c>
      <c r="C156" t="s">
        <v>163</v>
      </c>
      <c r="D156" t="s">
        <v>1</v>
      </c>
      <c r="E156" t="s">
        <v>3</v>
      </c>
      <c r="F156" t="str">
        <f t="shared" si="2"/>
        <v>AC</v>
      </c>
      <c r="G156" t="s">
        <v>1</v>
      </c>
      <c r="H156" t="s">
        <v>780</v>
      </c>
      <c r="I156" t="s">
        <v>1051</v>
      </c>
      <c r="J156">
        <v>2009</v>
      </c>
      <c r="K156" t="s">
        <v>996</v>
      </c>
      <c r="L156" t="s">
        <v>1052</v>
      </c>
      <c r="N156" t="s">
        <v>366</v>
      </c>
      <c r="O156" t="s">
        <v>574</v>
      </c>
      <c r="P156" t="s">
        <v>1523</v>
      </c>
      <c r="R156" t="s">
        <v>1461</v>
      </c>
      <c r="S156" t="s">
        <v>1462</v>
      </c>
      <c r="T156" t="s">
        <v>1524</v>
      </c>
    </row>
    <row r="157" spans="1:25" x14ac:dyDescent="0.35">
      <c r="A157">
        <v>156</v>
      </c>
      <c r="B157" t="s">
        <v>1678</v>
      </c>
      <c r="C157" t="s">
        <v>164</v>
      </c>
      <c r="D157" t="s">
        <v>1</v>
      </c>
      <c r="E157" t="s">
        <v>1</v>
      </c>
      <c r="F157" t="str">
        <f t="shared" si="2"/>
        <v>AA</v>
      </c>
      <c r="G157" t="s">
        <v>1</v>
      </c>
      <c r="H157" t="s">
        <v>951</v>
      </c>
      <c r="I157" t="s">
        <v>1860</v>
      </c>
      <c r="J157">
        <v>2006</v>
      </c>
      <c r="K157" t="s">
        <v>1053</v>
      </c>
      <c r="L157" t="s">
        <v>1054</v>
      </c>
      <c r="N157" t="s">
        <v>367</v>
      </c>
      <c r="O157" t="s">
        <v>575</v>
      </c>
      <c r="P157" t="s">
        <v>1525</v>
      </c>
      <c r="R157" t="s">
        <v>1526</v>
      </c>
      <c r="S157" t="s">
        <v>1527</v>
      </c>
      <c r="T157" t="s">
        <v>1528</v>
      </c>
    </row>
    <row r="158" spans="1:25" x14ac:dyDescent="0.35">
      <c r="A158">
        <v>157</v>
      </c>
      <c r="B158" t="s">
        <v>1678</v>
      </c>
      <c r="C158" t="s">
        <v>165</v>
      </c>
      <c r="D158" t="s">
        <v>3</v>
      </c>
      <c r="E158" t="s">
        <v>3</v>
      </c>
      <c r="F158" t="str">
        <f t="shared" si="2"/>
        <v>CC</v>
      </c>
      <c r="G158" t="s">
        <v>3</v>
      </c>
      <c r="H158" t="s">
        <v>665</v>
      </c>
      <c r="I158" t="s">
        <v>1055</v>
      </c>
      <c r="J158">
        <v>2006</v>
      </c>
      <c r="K158" t="s">
        <v>1053</v>
      </c>
      <c r="L158" t="s">
        <v>1056</v>
      </c>
      <c r="N158" t="s">
        <v>368</v>
      </c>
      <c r="O158" t="s">
        <v>576</v>
      </c>
      <c r="P158" t="s">
        <v>1529</v>
      </c>
      <c r="R158" t="s">
        <v>1526</v>
      </c>
      <c r="S158" t="s">
        <v>1530</v>
      </c>
    </row>
    <row r="159" spans="1:25" x14ac:dyDescent="0.35">
      <c r="A159">
        <v>158</v>
      </c>
      <c r="B159" t="s">
        <v>1678</v>
      </c>
      <c r="C159" t="s">
        <v>166</v>
      </c>
      <c r="D159" t="s">
        <v>1</v>
      </c>
      <c r="E159" t="s">
        <v>3</v>
      </c>
      <c r="F159" t="str">
        <f t="shared" si="2"/>
        <v>AC</v>
      </c>
      <c r="G159" t="s">
        <v>1</v>
      </c>
      <c r="H159" t="s">
        <v>665</v>
      </c>
      <c r="I159" t="s">
        <v>1057</v>
      </c>
      <c r="J159">
        <v>2006</v>
      </c>
      <c r="K159" t="s">
        <v>1053</v>
      </c>
      <c r="L159" t="s">
        <v>1058</v>
      </c>
      <c r="N159" t="s">
        <v>369</v>
      </c>
      <c r="O159" t="s">
        <v>577</v>
      </c>
      <c r="P159" t="s">
        <v>1531</v>
      </c>
      <c r="R159" t="s">
        <v>1526</v>
      </c>
      <c r="S159" t="s">
        <v>1532</v>
      </c>
      <c r="T159" t="s">
        <v>1528</v>
      </c>
    </row>
    <row r="160" spans="1:25" x14ac:dyDescent="0.35">
      <c r="A160">
        <v>159</v>
      </c>
      <c r="B160" t="s">
        <v>1678</v>
      </c>
      <c r="C160" t="s">
        <v>167</v>
      </c>
      <c r="D160" t="s">
        <v>1</v>
      </c>
      <c r="E160" t="s">
        <v>3</v>
      </c>
      <c r="F160" t="str">
        <f t="shared" si="2"/>
        <v>AC</v>
      </c>
      <c r="G160" t="s">
        <v>1</v>
      </c>
      <c r="H160" t="s">
        <v>665</v>
      </c>
      <c r="I160" t="s">
        <v>1861</v>
      </c>
      <c r="J160">
        <v>2011</v>
      </c>
      <c r="K160" t="s">
        <v>1053</v>
      </c>
      <c r="L160" t="s">
        <v>1059</v>
      </c>
      <c r="M160" t="s">
        <v>1060</v>
      </c>
      <c r="N160" t="s">
        <v>370</v>
      </c>
      <c r="O160" t="s">
        <v>578</v>
      </c>
      <c r="P160" t="s">
        <v>1533</v>
      </c>
      <c r="R160" t="s">
        <v>1534</v>
      </c>
      <c r="S160" t="s">
        <v>1535</v>
      </c>
      <c r="T160" t="s">
        <v>1536</v>
      </c>
      <c r="U160" t="s">
        <v>1537</v>
      </c>
      <c r="V160" t="s">
        <v>1532</v>
      </c>
      <c r="W160" t="s">
        <v>1528</v>
      </c>
    </row>
    <row r="161" spans="1:22" x14ac:dyDescent="0.35">
      <c r="A161">
        <v>160</v>
      </c>
      <c r="B161" t="s">
        <v>1678</v>
      </c>
      <c r="C161" t="s">
        <v>168</v>
      </c>
      <c r="D161" t="s">
        <v>3</v>
      </c>
      <c r="E161" t="s">
        <v>3</v>
      </c>
      <c r="F161" t="str">
        <f t="shared" si="2"/>
        <v>CC</v>
      </c>
      <c r="G161" t="s">
        <v>3</v>
      </c>
      <c r="H161" t="s">
        <v>728</v>
      </c>
      <c r="I161" t="s">
        <v>1061</v>
      </c>
      <c r="J161">
        <v>2015</v>
      </c>
      <c r="K161" t="s">
        <v>843</v>
      </c>
      <c r="L161" t="s">
        <v>1062</v>
      </c>
      <c r="N161" t="s">
        <v>371</v>
      </c>
      <c r="O161" t="s">
        <v>579</v>
      </c>
      <c r="P161" t="s">
        <v>5</v>
      </c>
      <c r="R161" t="s">
        <v>1538</v>
      </c>
    </row>
    <row r="162" spans="1:22" x14ac:dyDescent="0.35">
      <c r="A162">
        <v>161</v>
      </c>
      <c r="B162" t="s">
        <v>1678</v>
      </c>
      <c r="C162" t="s">
        <v>169</v>
      </c>
      <c r="D162" t="s">
        <v>3</v>
      </c>
      <c r="E162" t="s">
        <v>3</v>
      </c>
      <c r="F162" t="str">
        <f t="shared" si="2"/>
        <v>CC</v>
      </c>
      <c r="G162" t="s">
        <v>3</v>
      </c>
      <c r="H162" t="s">
        <v>728</v>
      </c>
      <c r="I162" t="s">
        <v>1061</v>
      </c>
      <c r="J162">
        <v>2015</v>
      </c>
      <c r="K162" t="s">
        <v>843</v>
      </c>
      <c r="L162" t="s">
        <v>1063</v>
      </c>
      <c r="N162" t="s">
        <v>372</v>
      </c>
      <c r="O162" t="s">
        <v>580</v>
      </c>
      <c r="P162" t="s">
        <v>1539</v>
      </c>
      <c r="R162" t="s">
        <v>1538</v>
      </c>
    </row>
    <row r="163" spans="1:22" x14ac:dyDescent="0.35">
      <c r="A163">
        <v>162</v>
      </c>
      <c r="B163" t="s">
        <v>1678</v>
      </c>
      <c r="C163" t="s">
        <v>170</v>
      </c>
      <c r="D163" t="s">
        <v>3</v>
      </c>
      <c r="E163" t="s">
        <v>3</v>
      </c>
      <c r="F163" t="str">
        <f t="shared" si="2"/>
        <v>CC</v>
      </c>
      <c r="G163" t="s">
        <v>3</v>
      </c>
      <c r="H163" t="s">
        <v>728</v>
      </c>
      <c r="I163" t="s">
        <v>1061</v>
      </c>
      <c r="J163">
        <v>2015</v>
      </c>
      <c r="K163" t="s">
        <v>843</v>
      </c>
      <c r="L163" t="s">
        <v>1064</v>
      </c>
      <c r="N163" t="s">
        <v>373</v>
      </c>
      <c r="O163" t="s">
        <v>581</v>
      </c>
      <c r="P163" t="s">
        <v>5</v>
      </c>
      <c r="R163" t="s">
        <v>1538</v>
      </c>
    </row>
    <row r="164" spans="1:22" x14ac:dyDescent="0.35">
      <c r="A164">
        <v>163</v>
      </c>
      <c r="B164" t="s">
        <v>1678</v>
      </c>
      <c r="C164" t="s">
        <v>171</v>
      </c>
      <c r="D164" t="s">
        <v>3</v>
      </c>
      <c r="E164" t="s">
        <v>3</v>
      </c>
      <c r="F164" t="str">
        <f t="shared" si="2"/>
        <v>CC</v>
      </c>
      <c r="G164" t="s">
        <v>3</v>
      </c>
      <c r="H164" t="s">
        <v>728</v>
      </c>
      <c r="I164" t="s">
        <v>1061</v>
      </c>
      <c r="J164">
        <v>2015</v>
      </c>
      <c r="K164" t="s">
        <v>843</v>
      </c>
      <c r="L164" t="s">
        <v>1065</v>
      </c>
      <c r="M164" t="s">
        <v>1833</v>
      </c>
      <c r="N164" t="s">
        <v>374</v>
      </c>
      <c r="O164" t="s">
        <v>582</v>
      </c>
      <c r="P164" t="s">
        <v>1540</v>
      </c>
      <c r="R164" t="s">
        <v>1538</v>
      </c>
    </row>
    <row r="165" spans="1:22" x14ac:dyDescent="0.35">
      <c r="A165">
        <v>164</v>
      </c>
      <c r="B165" t="s">
        <v>1678</v>
      </c>
      <c r="C165" t="s">
        <v>172</v>
      </c>
      <c r="D165" t="s">
        <v>1</v>
      </c>
      <c r="E165" t="s">
        <v>2</v>
      </c>
      <c r="F165" t="str">
        <f t="shared" si="2"/>
        <v>AN</v>
      </c>
      <c r="G165" t="s">
        <v>1</v>
      </c>
      <c r="H165" t="s">
        <v>660</v>
      </c>
      <c r="I165" t="s">
        <v>1066</v>
      </c>
      <c r="J165">
        <v>2014</v>
      </c>
      <c r="K165" t="s">
        <v>674</v>
      </c>
      <c r="L165" t="s">
        <v>1067</v>
      </c>
      <c r="N165" t="s">
        <v>375</v>
      </c>
      <c r="O165" t="s">
        <v>583</v>
      </c>
      <c r="P165" t="s">
        <v>1541</v>
      </c>
      <c r="R165" t="s">
        <v>1542</v>
      </c>
    </row>
    <row r="166" spans="1:22" x14ac:dyDescent="0.35">
      <c r="A166">
        <v>165</v>
      </c>
      <c r="B166" t="s">
        <v>1678</v>
      </c>
      <c r="C166" t="s">
        <v>173</v>
      </c>
      <c r="D166" t="s">
        <v>1</v>
      </c>
      <c r="E166" t="s">
        <v>3</v>
      </c>
      <c r="F166" t="str">
        <f t="shared" si="2"/>
        <v>AC</v>
      </c>
      <c r="G166" t="s">
        <v>1</v>
      </c>
      <c r="H166" t="s">
        <v>685</v>
      </c>
      <c r="I166" t="s">
        <v>1068</v>
      </c>
      <c r="J166">
        <v>2010</v>
      </c>
      <c r="K166" t="s">
        <v>846</v>
      </c>
      <c r="L166" t="s">
        <v>1069</v>
      </c>
      <c r="M166" t="s">
        <v>1070</v>
      </c>
      <c r="N166" t="s">
        <v>376</v>
      </c>
      <c r="O166" t="s">
        <v>584</v>
      </c>
      <c r="P166" t="s">
        <v>1543</v>
      </c>
      <c r="R166" t="s">
        <v>1544</v>
      </c>
      <c r="S166" t="s">
        <v>1545</v>
      </c>
    </row>
    <row r="167" spans="1:22" x14ac:dyDescent="0.35">
      <c r="A167">
        <v>166</v>
      </c>
      <c r="B167" t="s">
        <v>1678</v>
      </c>
      <c r="C167" t="s">
        <v>174</v>
      </c>
      <c r="D167" t="s">
        <v>1</v>
      </c>
      <c r="E167" t="s">
        <v>2</v>
      </c>
      <c r="F167" t="str">
        <f t="shared" si="2"/>
        <v>AN</v>
      </c>
      <c r="G167" t="s">
        <v>1</v>
      </c>
      <c r="H167" t="s">
        <v>814</v>
      </c>
      <c r="I167" t="s">
        <v>1071</v>
      </c>
      <c r="J167">
        <v>2012</v>
      </c>
      <c r="K167" t="s">
        <v>819</v>
      </c>
      <c r="L167" t="s">
        <v>1072</v>
      </c>
      <c r="N167" t="s">
        <v>377</v>
      </c>
      <c r="O167" t="s">
        <v>585</v>
      </c>
      <c r="P167" t="s">
        <v>5</v>
      </c>
      <c r="R167" t="s">
        <v>1546</v>
      </c>
      <c r="S167" t="s">
        <v>1547</v>
      </c>
      <c r="T167" t="s">
        <v>1548</v>
      </c>
      <c r="U167" t="s">
        <v>1381</v>
      </c>
      <c r="V167" s="1" t="s">
        <v>1232</v>
      </c>
    </row>
    <row r="168" spans="1:22" x14ac:dyDescent="0.35">
      <c r="A168">
        <v>167</v>
      </c>
      <c r="B168" t="s">
        <v>1678</v>
      </c>
      <c r="C168" t="s">
        <v>175</v>
      </c>
      <c r="D168" t="s">
        <v>1</v>
      </c>
      <c r="E168" t="s">
        <v>2</v>
      </c>
      <c r="F168" t="str">
        <f t="shared" si="2"/>
        <v>AN</v>
      </c>
      <c r="G168" t="s">
        <v>1</v>
      </c>
      <c r="H168" t="s">
        <v>814</v>
      </c>
      <c r="I168" t="s">
        <v>1073</v>
      </c>
      <c r="J168">
        <v>2012</v>
      </c>
      <c r="K168" t="s">
        <v>1689</v>
      </c>
      <c r="L168" t="s">
        <v>1074</v>
      </c>
      <c r="N168" t="s">
        <v>378</v>
      </c>
      <c r="O168" t="s">
        <v>586</v>
      </c>
      <c r="P168" t="s">
        <v>1549</v>
      </c>
      <c r="R168" t="s">
        <v>1550</v>
      </c>
      <c r="S168" t="s">
        <v>1551</v>
      </c>
      <c r="T168" t="s">
        <v>1548</v>
      </c>
    </row>
    <row r="169" spans="1:22" x14ac:dyDescent="0.35">
      <c r="A169">
        <v>168</v>
      </c>
      <c r="B169" t="s">
        <v>1678</v>
      </c>
      <c r="C169" t="s">
        <v>176</v>
      </c>
      <c r="D169" t="s">
        <v>1</v>
      </c>
      <c r="E169" t="s">
        <v>1</v>
      </c>
      <c r="F169" t="str">
        <f t="shared" si="2"/>
        <v>AA</v>
      </c>
      <c r="G169" t="s">
        <v>1</v>
      </c>
      <c r="H169" t="s">
        <v>1075</v>
      </c>
      <c r="I169" t="s">
        <v>1076</v>
      </c>
      <c r="J169">
        <v>2011</v>
      </c>
      <c r="K169" t="s">
        <v>846</v>
      </c>
      <c r="L169" t="s">
        <v>1077</v>
      </c>
      <c r="N169" t="s">
        <v>379</v>
      </c>
      <c r="O169" t="s">
        <v>587</v>
      </c>
      <c r="P169" t="s">
        <v>1552</v>
      </c>
      <c r="R169" t="s">
        <v>1553</v>
      </c>
      <c r="S169" t="s">
        <v>1554</v>
      </c>
      <c r="T169" t="s">
        <v>1555</v>
      </c>
    </row>
    <row r="170" spans="1:22" x14ac:dyDescent="0.35">
      <c r="A170">
        <v>169</v>
      </c>
      <c r="B170" t="s">
        <v>1678</v>
      </c>
      <c r="C170" t="s">
        <v>177</v>
      </c>
      <c r="D170" t="s">
        <v>1</v>
      </c>
      <c r="E170" t="s">
        <v>1</v>
      </c>
      <c r="F170" t="str">
        <f t="shared" si="2"/>
        <v>AA</v>
      </c>
      <c r="G170" t="s">
        <v>1</v>
      </c>
      <c r="H170" t="s">
        <v>665</v>
      </c>
      <c r="I170" t="s">
        <v>1078</v>
      </c>
      <c r="J170">
        <v>2012</v>
      </c>
      <c r="K170" t="s">
        <v>809</v>
      </c>
      <c r="L170" t="s">
        <v>1079</v>
      </c>
      <c r="M170" t="s">
        <v>1080</v>
      </c>
      <c r="N170" t="s">
        <v>380</v>
      </c>
      <c r="O170" t="s">
        <v>588</v>
      </c>
      <c r="P170" t="s">
        <v>1556</v>
      </c>
      <c r="R170" t="s">
        <v>1557</v>
      </c>
      <c r="S170" t="s">
        <v>1558</v>
      </c>
    </row>
    <row r="171" spans="1:22" x14ac:dyDescent="0.35">
      <c r="A171">
        <v>170</v>
      </c>
      <c r="B171" t="s">
        <v>1678</v>
      </c>
      <c r="C171" t="s">
        <v>178</v>
      </c>
      <c r="D171" t="s">
        <v>2</v>
      </c>
      <c r="E171" t="s">
        <v>3</v>
      </c>
      <c r="F171" t="str">
        <f t="shared" si="2"/>
        <v>NC</v>
      </c>
      <c r="G171" t="s">
        <v>3</v>
      </c>
      <c r="H171" t="s">
        <v>665</v>
      </c>
      <c r="I171" t="s">
        <v>1081</v>
      </c>
      <c r="J171">
        <v>2015</v>
      </c>
      <c r="K171" t="s">
        <v>809</v>
      </c>
      <c r="L171" t="s">
        <v>1082</v>
      </c>
      <c r="N171" t="s">
        <v>381</v>
      </c>
      <c r="O171" t="s">
        <v>589</v>
      </c>
      <c r="P171" t="s">
        <v>1559</v>
      </c>
      <c r="R171" t="s">
        <v>1560</v>
      </c>
      <c r="S171" t="s">
        <v>1558</v>
      </c>
    </row>
    <row r="172" spans="1:22" x14ac:dyDescent="0.35">
      <c r="A172">
        <v>171</v>
      </c>
      <c r="B172" t="s">
        <v>1678</v>
      </c>
      <c r="C172" t="s">
        <v>179</v>
      </c>
      <c r="D172" t="s">
        <v>1</v>
      </c>
      <c r="E172" t="s">
        <v>1</v>
      </c>
      <c r="F172" t="str">
        <f t="shared" si="2"/>
        <v>AA</v>
      </c>
      <c r="G172" t="s">
        <v>1</v>
      </c>
      <c r="H172" t="s">
        <v>728</v>
      </c>
      <c r="I172" t="s">
        <v>1083</v>
      </c>
      <c r="J172">
        <v>2011</v>
      </c>
      <c r="K172" t="s">
        <v>1690</v>
      </c>
      <c r="L172" t="s">
        <v>1084</v>
      </c>
      <c r="N172" t="s">
        <v>382</v>
      </c>
      <c r="O172" t="s">
        <v>590</v>
      </c>
      <c r="P172" t="s">
        <v>1561</v>
      </c>
      <c r="R172" t="s">
        <v>1562</v>
      </c>
      <c r="S172" t="s">
        <v>1558</v>
      </c>
    </row>
    <row r="173" spans="1:22" x14ac:dyDescent="0.35">
      <c r="A173">
        <v>172</v>
      </c>
      <c r="B173" t="s">
        <v>1678</v>
      </c>
      <c r="C173" t="s">
        <v>180</v>
      </c>
      <c r="D173" t="s">
        <v>2</v>
      </c>
      <c r="E173" t="s">
        <v>1</v>
      </c>
      <c r="F173" t="str">
        <f t="shared" si="2"/>
        <v>NA</v>
      </c>
      <c r="G173" t="s">
        <v>1</v>
      </c>
      <c r="H173" t="s">
        <v>859</v>
      </c>
      <c r="I173" t="s">
        <v>1085</v>
      </c>
      <c r="J173">
        <v>2008</v>
      </c>
      <c r="K173" t="s">
        <v>1086</v>
      </c>
      <c r="L173" t="s">
        <v>1087</v>
      </c>
      <c r="N173" t="s">
        <v>383</v>
      </c>
      <c r="O173" t="s">
        <v>591</v>
      </c>
      <c r="P173" t="s">
        <v>1563</v>
      </c>
      <c r="R173" t="s">
        <v>1564</v>
      </c>
      <c r="S173" t="s">
        <v>1565</v>
      </c>
    </row>
    <row r="174" spans="1:22" x14ac:dyDescent="0.35">
      <c r="A174">
        <v>173</v>
      </c>
      <c r="B174" t="s">
        <v>1678</v>
      </c>
      <c r="C174" t="s">
        <v>181</v>
      </c>
      <c r="D174" t="s">
        <v>3</v>
      </c>
      <c r="E174" t="s">
        <v>3</v>
      </c>
      <c r="F174" t="str">
        <f t="shared" si="2"/>
        <v>CC</v>
      </c>
      <c r="G174" t="s">
        <v>3</v>
      </c>
      <c r="H174" t="s">
        <v>728</v>
      </c>
      <c r="I174" t="s">
        <v>1088</v>
      </c>
      <c r="J174">
        <v>2011</v>
      </c>
      <c r="K174" t="s">
        <v>1089</v>
      </c>
      <c r="L174" t="s">
        <v>1090</v>
      </c>
      <c r="M174" t="s">
        <v>1091</v>
      </c>
      <c r="N174" t="s">
        <v>384</v>
      </c>
      <c r="O174" t="s">
        <v>592</v>
      </c>
      <c r="P174" t="s">
        <v>1566</v>
      </c>
      <c r="R174" t="s">
        <v>1567</v>
      </c>
    </row>
    <row r="175" spans="1:22" x14ac:dyDescent="0.35">
      <c r="A175">
        <v>174</v>
      </c>
      <c r="B175" t="s">
        <v>1678</v>
      </c>
      <c r="C175" t="s">
        <v>182</v>
      </c>
      <c r="D175" t="s">
        <v>3</v>
      </c>
      <c r="E175" t="s">
        <v>3</v>
      </c>
      <c r="F175" t="str">
        <f t="shared" si="2"/>
        <v>CC</v>
      </c>
      <c r="G175" t="s">
        <v>3</v>
      </c>
      <c r="H175" t="s">
        <v>728</v>
      </c>
      <c r="I175" t="s">
        <v>1088</v>
      </c>
      <c r="J175">
        <v>2011</v>
      </c>
      <c r="K175" t="s">
        <v>1089</v>
      </c>
      <c r="L175" t="s">
        <v>1092</v>
      </c>
      <c r="M175" t="s">
        <v>1093</v>
      </c>
      <c r="N175" t="s">
        <v>385</v>
      </c>
      <c r="O175" t="s">
        <v>593</v>
      </c>
      <c r="P175" t="s">
        <v>5</v>
      </c>
      <c r="Q175" t="s">
        <v>1568</v>
      </c>
      <c r="R175" t="s">
        <v>1567</v>
      </c>
    </row>
    <row r="176" spans="1:22" x14ac:dyDescent="0.35">
      <c r="A176">
        <v>175</v>
      </c>
      <c r="B176" t="s">
        <v>1678</v>
      </c>
      <c r="C176" t="s">
        <v>183</v>
      </c>
      <c r="D176" t="s">
        <v>3</v>
      </c>
      <c r="E176" t="s">
        <v>3</v>
      </c>
      <c r="F176" t="str">
        <f t="shared" si="2"/>
        <v>CC</v>
      </c>
      <c r="G176" t="s">
        <v>3</v>
      </c>
      <c r="H176" t="s">
        <v>728</v>
      </c>
      <c r="I176" t="s">
        <v>1088</v>
      </c>
      <c r="J176">
        <v>2011</v>
      </c>
      <c r="K176" t="s">
        <v>1089</v>
      </c>
      <c r="L176" t="s">
        <v>1094</v>
      </c>
      <c r="M176" t="s">
        <v>1095</v>
      </c>
      <c r="N176" t="s">
        <v>386</v>
      </c>
      <c r="O176" t="s">
        <v>594</v>
      </c>
      <c r="P176" t="s">
        <v>1569</v>
      </c>
      <c r="R176" t="s">
        <v>1567</v>
      </c>
    </row>
    <row r="177" spans="1:27" x14ac:dyDescent="0.35">
      <c r="A177">
        <v>176</v>
      </c>
      <c r="B177" t="s">
        <v>1678</v>
      </c>
      <c r="C177" t="s">
        <v>184</v>
      </c>
      <c r="D177" t="s">
        <v>2</v>
      </c>
      <c r="E177" t="s">
        <v>1</v>
      </c>
      <c r="F177" t="str">
        <f t="shared" si="2"/>
        <v>NA</v>
      </c>
      <c r="G177" t="s">
        <v>1</v>
      </c>
      <c r="H177" t="s">
        <v>665</v>
      </c>
      <c r="I177" t="s">
        <v>1096</v>
      </c>
      <c r="J177">
        <v>2013</v>
      </c>
      <c r="K177" t="s">
        <v>819</v>
      </c>
      <c r="L177" t="s">
        <v>1097</v>
      </c>
      <c r="M177" t="s">
        <v>1098</v>
      </c>
      <c r="N177" t="s">
        <v>387</v>
      </c>
      <c r="O177" t="s">
        <v>595</v>
      </c>
      <c r="P177" t="s">
        <v>1570</v>
      </c>
      <c r="R177" t="s">
        <v>1571</v>
      </c>
      <c r="S177" t="s">
        <v>1572</v>
      </c>
    </row>
    <row r="178" spans="1:27" x14ac:dyDescent="0.35">
      <c r="A178">
        <v>177</v>
      </c>
      <c r="B178" t="s">
        <v>1678</v>
      </c>
      <c r="C178" t="s">
        <v>185</v>
      </c>
      <c r="D178" t="s">
        <v>1</v>
      </c>
      <c r="E178" t="s">
        <v>1</v>
      </c>
      <c r="F178" t="str">
        <f t="shared" si="2"/>
        <v>AA</v>
      </c>
      <c r="G178" t="s">
        <v>1</v>
      </c>
      <c r="H178" t="s">
        <v>660</v>
      </c>
      <c r="I178" t="s">
        <v>1099</v>
      </c>
      <c r="J178">
        <v>2021</v>
      </c>
      <c r="K178" t="s">
        <v>819</v>
      </c>
      <c r="L178" t="s">
        <v>1100</v>
      </c>
      <c r="N178" t="s">
        <v>388</v>
      </c>
      <c r="O178" t="s">
        <v>596</v>
      </c>
      <c r="P178" t="s">
        <v>1573</v>
      </c>
      <c r="R178" t="s">
        <v>1572</v>
      </c>
    </row>
    <row r="179" spans="1:27" x14ac:dyDescent="0.35">
      <c r="A179">
        <v>178</v>
      </c>
      <c r="B179" t="s">
        <v>1678</v>
      </c>
      <c r="C179" t="s">
        <v>186</v>
      </c>
      <c r="D179" t="s">
        <v>1</v>
      </c>
      <c r="E179" t="s">
        <v>3</v>
      </c>
      <c r="F179" t="str">
        <f t="shared" si="2"/>
        <v>AC</v>
      </c>
      <c r="G179" t="s">
        <v>1</v>
      </c>
      <c r="H179" t="s">
        <v>660</v>
      </c>
      <c r="I179" t="s">
        <v>1099</v>
      </c>
      <c r="J179">
        <v>2021</v>
      </c>
      <c r="K179" t="s">
        <v>819</v>
      </c>
      <c r="L179" t="s">
        <v>1101</v>
      </c>
      <c r="N179" t="s">
        <v>389</v>
      </c>
      <c r="O179" t="s">
        <v>597</v>
      </c>
      <c r="P179" t="s">
        <v>1574</v>
      </c>
      <c r="R179" t="s">
        <v>1572</v>
      </c>
    </row>
    <row r="180" spans="1:27" x14ac:dyDescent="0.35">
      <c r="A180">
        <v>179</v>
      </c>
      <c r="B180" t="s">
        <v>1678</v>
      </c>
      <c r="C180" t="s">
        <v>187</v>
      </c>
      <c r="D180" t="s">
        <v>1</v>
      </c>
      <c r="E180" t="s">
        <v>1</v>
      </c>
      <c r="F180" t="str">
        <f t="shared" si="2"/>
        <v>AA</v>
      </c>
      <c r="G180" t="s">
        <v>1</v>
      </c>
      <c r="H180" t="s">
        <v>660</v>
      </c>
      <c r="I180" t="s">
        <v>1102</v>
      </c>
      <c r="J180">
        <v>2011</v>
      </c>
      <c r="K180" t="s">
        <v>1103</v>
      </c>
      <c r="L180" t="s">
        <v>1104</v>
      </c>
      <c r="M180" t="s">
        <v>1105</v>
      </c>
      <c r="N180" t="s">
        <v>390</v>
      </c>
      <c r="O180" t="s">
        <v>598</v>
      </c>
      <c r="P180" t="s">
        <v>1575</v>
      </c>
      <c r="R180" t="s">
        <v>1576</v>
      </c>
      <c r="S180" t="s">
        <v>1577</v>
      </c>
    </row>
    <row r="181" spans="1:27" x14ac:dyDescent="0.35">
      <c r="A181">
        <v>180</v>
      </c>
      <c r="B181" t="s">
        <v>1678</v>
      </c>
      <c r="C181" t="s">
        <v>188</v>
      </c>
      <c r="D181" t="s">
        <v>3</v>
      </c>
      <c r="E181" t="s">
        <v>3</v>
      </c>
      <c r="F181" t="str">
        <f t="shared" si="2"/>
        <v>CC</v>
      </c>
      <c r="G181" t="s">
        <v>3</v>
      </c>
      <c r="H181" t="s">
        <v>728</v>
      </c>
      <c r="I181" t="s">
        <v>1099</v>
      </c>
      <c r="J181">
        <v>2021</v>
      </c>
      <c r="K181" t="s">
        <v>819</v>
      </c>
      <c r="L181" t="s">
        <v>1106</v>
      </c>
      <c r="M181" t="s">
        <v>1834</v>
      </c>
      <c r="N181" t="s">
        <v>391</v>
      </c>
      <c r="O181" t="s">
        <v>599</v>
      </c>
      <c r="P181" t="s">
        <v>1578</v>
      </c>
      <c r="R181" t="s">
        <v>1572</v>
      </c>
    </row>
    <row r="182" spans="1:27" x14ac:dyDescent="0.35">
      <c r="A182">
        <v>181</v>
      </c>
      <c r="B182" t="s">
        <v>1678</v>
      </c>
      <c r="C182" t="s">
        <v>189</v>
      </c>
      <c r="D182" t="s">
        <v>3</v>
      </c>
      <c r="E182" t="s">
        <v>3</v>
      </c>
      <c r="F182" t="str">
        <f t="shared" si="2"/>
        <v>CC</v>
      </c>
      <c r="G182" t="s">
        <v>3</v>
      </c>
      <c r="H182" t="s">
        <v>660</v>
      </c>
      <c r="I182" t="s">
        <v>1099</v>
      </c>
      <c r="J182">
        <v>2021</v>
      </c>
      <c r="K182" t="s">
        <v>819</v>
      </c>
      <c r="L182" t="s">
        <v>1107</v>
      </c>
      <c r="N182" t="s">
        <v>392</v>
      </c>
      <c r="O182" t="s">
        <v>600</v>
      </c>
      <c r="P182" t="s">
        <v>1579</v>
      </c>
      <c r="R182" t="s">
        <v>1572</v>
      </c>
    </row>
    <row r="183" spans="1:27" x14ac:dyDescent="0.35">
      <c r="A183">
        <v>182</v>
      </c>
      <c r="B183" t="s">
        <v>1678</v>
      </c>
      <c r="C183" t="s">
        <v>190</v>
      </c>
      <c r="D183" t="s">
        <v>1</v>
      </c>
      <c r="E183" t="s">
        <v>1</v>
      </c>
      <c r="F183" t="str">
        <f t="shared" si="2"/>
        <v>AA</v>
      </c>
      <c r="G183" t="s">
        <v>1</v>
      </c>
      <c r="H183" t="s">
        <v>1108</v>
      </c>
      <c r="I183" t="s">
        <v>1109</v>
      </c>
      <c r="J183">
        <v>2005</v>
      </c>
      <c r="K183" t="s">
        <v>674</v>
      </c>
      <c r="L183" t="s">
        <v>1110</v>
      </c>
      <c r="M183" t="s">
        <v>1111</v>
      </c>
      <c r="N183" t="s">
        <v>393</v>
      </c>
      <c r="O183" t="s">
        <v>601</v>
      </c>
      <c r="P183" t="s">
        <v>1580</v>
      </c>
      <c r="R183" t="s">
        <v>1243</v>
      </c>
      <c r="S183" t="s">
        <v>1581</v>
      </c>
      <c r="T183" t="s">
        <v>1582</v>
      </c>
      <c r="U183" t="s">
        <v>1322</v>
      </c>
      <c r="V183" t="s">
        <v>1316</v>
      </c>
      <c r="W183" t="s">
        <v>1583</v>
      </c>
    </row>
    <row r="184" spans="1:27" x14ac:dyDescent="0.35">
      <c r="A184">
        <v>183</v>
      </c>
      <c r="B184" t="s">
        <v>1678</v>
      </c>
      <c r="C184" t="s">
        <v>191</v>
      </c>
      <c r="D184" t="s">
        <v>1</v>
      </c>
      <c r="E184" t="s">
        <v>2</v>
      </c>
      <c r="F184" t="str">
        <f t="shared" si="2"/>
        <v>AN</v>
      </c>
      <c r="G184" t="s">
        <v>1</v>
      </c>
      <c r="H184" t="s">
        <v>660</v>
      </c>
      <c r="I184" t="s">
        <v>811</v>
      </c>
      <c r="J184">
        <v>2022</v>
      </c>
      <c r="K184" t="s">
        <v>809</v>
      </c>
      <c r="L184" t="s">
        <v>1112</v>
      </c>
      <c r="N184" t="s">
        <v>394</v>
      </c>
      <c r="O184" t="s">
        <v>602</v>
      </c>
      <c r="P184" t="s">
        <v>1584</v>
      </c>
      <c r="R184" t="s">
        <v>1235</v>
      </c>
    </row>
    <row r="185" spans="1:27" x14ac:dyDescent="0.35">
      <c r="A185">
        <v>184</v>
      </c>
      <c r="B185" t="s">
        <v>1678</v>
      </c>
      <c r="C185" t="s">
        <v>192</v>
      </c>
      <c r="D185" t="s">
        <v>1</v>
      </c>
      <c r="E185" t="s">
        <v>1</v>
      </c>
      <c r="F185" t="str">
        <f t="shared" si="2"/>
        <v>AA</v>
      </c>
      <c r="G185" t="s">
        <v>1</v>
      </c>
      <c r="H185" t="s">
        <v>874</v>
      </c>
      <c r="I185" t="s">
        <v>1113</v>
      </c>
      <c r="J185">
        <v>2025</v>
      </c>
      <c r="K185" t="s">
        <v>713</v>
      </c>
      <c r="L185" t="s">
        <v>1114</v>
      </c>
      <c r="N185" t="s">
        <v>395</v>
      </c>
      <c r="O185" t="s">
        <v>603</v>
      </c>
      <c r="P185" t="s">
        <v>1585</v>
      </c>
      <c r="R185" t="s">
        <v>1586</v>
      </c>
    </row>
    <row r="186" spans="1:27" x14ac:dyDescent="0.35">
      <c r="A186">
        <v>185</v>
      </c>
      <c r="B186" t="s">
        <v>1678</v>
      </c>
      <c r="C186" t="s">
        <v>193</v>
      </c>
      <c r="D186" t="s">
        <v>1</v>
      </c>
      <c r="E186" t="s">
        <v>1</v>
      </c>
      <c r="F186" t="str">
        <f t="shared" si="2"/>
        <v>AA</v>
      </c>
      <c r="G186" t="s">
        <v>1</v>
      </c>
      <c r="H186" t="s">
        <v>701</v>
      </c>
      <c r="I186" t="s">
        <v>1115</v>
      </c>
      <c r="J186">
        <v>2013</v>
      </c>
      <c r="K186" t="s">
        <v>713</v>
      </c>
      <c r="L186" t="s">
        <v>1116</v>
      </c>
      <c r="M186" t="s">
        <v>1835</v>
      </c>
      <c r="N186" t="s">
        <v>396</v>
      </c>
      <c r="O186" t="s">
        <v>604</v>
      </c>
      <c r="P186" t="s">
        <v>1587</v>
      </c>
      <c r="R186" t="s">
        <v>1588</v>
      </c>
      <c r="S186" t="s">
        <v>1188</v>
      </c>
      <c r="T186" t="s">
        <v>1400</v>
      </c>
    </row>
    <row r="187" spans="1:27" x14ac:dyDescent="0.35">
      <c r="A187">
        <v>186</v>
      </c>
      <c r="B187" t="s">
        <v>1678</v>
      </c>
      <c r="C187" t="s">
        <v>194</v>
      </c>
      <c r="D187" t="s">
        <v>1</v>
      </c>
      <c r="E187" t="s">
        <v>2</v>
      </c>
      <c r="F187" t="str">
        <f t="shared" si="2"/>
        <v>AN</v>
      </c>
      <c r="G187" t="s">
        <v>1</v>
      </c>
      <c r="H187" t="s">
        <v>859</v>
      </c>
      <c r="I187" t="s">
        <v>1117</v>
      </c>
      <c r="J187">
        <v>2010</v>
      </c>
      <c r="K187" t="s">
        <v>1118</v>
      </c>
      <c r="L187" t="s">
        <v>1119</v>
      </c>
      <c r="N187" t="s">
        <v>397</v>
      </c>
      <c r="O187" t="s">
        <v>605</v>
      </c>
      <c r="P187" t="s">
        <v>5</v>
      </c>
      <c r="R187" t="s">
        <v>1589</v>
      </c>
      <c r="S187" t="s">
        <v>1551</v>
      </c>
    </row>
    <row r="188" spans="1:27" x14ac:dyDescent="0.35">
      <c r="A188">
        <v>187</v>
      </c>
      <c r="B188" t="s">
        <v>1678</v>
      </c>
      <c r="C188" t="s">
        <v>195</v>
      </c>
      <c r="D188" t="s">
        <v>1</v>
      </c>
      <c r="E188" t="s">
        <v>1</v>
      </c>
      <c r="F188" t="str">
        <f t="shared" si="2"/>
        <v>AA</v>
      </c>
      <c r="G188" t="s">
        <v>1</v>
      </c>
      <c r="H188" t="s">
        <v>740</v>
      </c>
      <c r="I188" t="s">
        <v>1120</v>
      </c>
      <c r="J188">
        <v>2007</v>
      </c>
      <c r="K188" t="s">
        <v>846</v>
      </c>
      <c r="L188" t="s">
        <v>1121</v>
      </c>
      <c r="N188" t="s">
        <v>398</v>
      </c>
      <c r="O188" t="s">
        <v>606</v>
      </c>
      <c r="P188" t="s">
        <v>1590</v>
      </c>
      <c r="R188" t="s">
        <v>1591</v>
      </c>
      <c r="S188" t="s">
        <v>1592</v>
      </c>
    </row>
    <row r="189" spans="1:27" x14ac:dyDescent="0.35">
      <c r="A189">
        <v>188</v>
      </c>
      <c r="B189" t="s">
        <v>1678</v>
      </c>
      <c r="C189" t="s">
        <v>196</v>
      </c>
      <c r="D189" t="s">
        <v>1</v>
      </c>
      <c r="E189" t="s">
        <v>1</v>
      </c>
      <c r="F189" t="str">
        <f t="shared" si="2"/>
        <v>AA</v>
      </c>
      <c r="G189" t="s">
        <v>1</v>
      </c>
      <c r="H189" t="s">
        <v>1122</v>
      </c>
      <c r="I189" t="s">
        <v>1123</v>
      </c>
      <c r="J189">
        <v>2003</v>
      </c>
      <c r="K189" t="s">
        <v>713</v>
      </c>
      <c r="L189" t="s">
        <v>1124</v>
      </c>
      <c r="N189" t="s">
        <v>399</v>
      </c>
      <c r="O189" t="s">
        <v>607</v>
      </c>
      <c r="P189" t="s">
        <v>1593</v>
      </c>
      <c r="R189" t="s">
        <v>1594</v>
      </c>
      <c r="S189" t="s">
        <v>1595</v>
      </c>
      <c r="T189" t="s">
        <v>1596</v>
      </c>
      <c r="U189" t="s">
        <v>1554</v>
      </c>
      <c r="V189" t="s">
        <v>1281</v>
      </c>
      <c r="W189" t="s">
        <v>1439</v>
      </c>
      <c r="X189" t="s">
        <v>1555</v>
      </c>
      <c r="Y189" t="s">
        <v>1211</v>
      </c>
      <c r="Z189" t="s">
        <v>1597</v>
      </c>
      <c r="AA189" s="1" t="s">
        <v>1295</v>
      </c>
    </row>
    <row r="190" spans="1:27" x14ac:dyDescent="0.35">
      <c r="A190">
        <v>189</v>
      </c>
      <c r="B190" t="s">
        <v>1678</v>
      </c>
      <c r="C190" t="s">
        <v>197</v>
      </c>
      <c r="D190" t="s">
        <v>2</v>
      </c>
      <c r="E190" t="s">
        <v>2</v>
      </c>
      <c r="F190" t="str">
        <f t="shared" si="2"/>
        <v>NN</v>
      </c>
      <c r="G190" t="s">
        <v>2</v>
      </c>
      <c r="H190" t="s">
        <v>660</v>
      </c>
      <c r="I190" t="s">
        <v>1125</v>
      </c>
      <c r="J190">
        <v>2016</v>
      </c>
      <c r="K190" t="s">
        <v>1126</v>
      </c>
      <c r="L190" t="s">
        <v>1127</v>
      </c>
      <c r="M190" t="s">
        <v>1128</v>
      </c>
      <c r="N190" t="s">
        <v>400</v>
      </c>
      <c r="O190" t="s">
        <v>608</v>
      </c>
      <c r="P190" t="s">
        <v>1598</v>
      </c>
      <c r="R190" t="s">
        <v>1599</v>
      </c>
    </row>
    <row r="191" spans="1:27" x14ac:dyDescent="0.35">
      <c r="A191">
        <v>190</v>
      </c>
      <c r="B191" t="s">
        <v>1678</v>
      </c>
      <c r="C191" t="s">
        <v>198</v>
      </c>
      <c r="D191" t="s">
        <v>2</v>
      </c>
      <c r="E191" t="s">
        <v>2</v>
      </c>
      <c r="F191" t="str">
        <f t="shared" si="2"/>
        <v>NN</v>
      </c>
      <c r="G191" t="s">
        <v>2</v>
      </c>
      <c r="H191" t="s">
        <v>660</v>
      </c>
      <c r="I191" t="s">
        <v>1129</v>
      </c>
      <c r="J191">
        <v>2016</v>
      </c>
      <c r="K191" t="s">
        <v>1130</v>
      </c>
      <c r="L191" t="s">
        <v>1131</v>
      </c>
      <c r="N191" t="s">
        <v>401</v>
      </c>
      <c r="O191" t="s">
        <v>609</v>
      </c>
      <c r="P191" t="s">
        <v>1600</v>
      </c>
      <c r="R191" t="s">
        <v>1601</v>
      </c>
      <c r="S191" t="s">
        <v>1602</v>
      </c>
    </row>
    <row r="192" spans="1:27" x14ac:dyDescent="0.35">
      <c r="A192">
        <v>191</v>
      </c>
      <c r="B192" t="s">
        <v>1678</v>
      </c>
      <c r="C192" t="s">
        <v>199</v>
      </c>
      <c r="D192" t="s">
        <v>2</v>
      </c>
      <c r="E192" t="s">
        <v>2</v>
      </c>
      <c r="F192" t="str">
        <f t="shared" si="2"/>
        <v>NN</v>
      </c>
      <c r="G192" t="s">
        <v>2</v>
      </c>
      <c r="H192" t="s">
        <v>660</v>
      </c>
      <c r="I192" t="s">
        <v>1129</v>
      </c>
      <c r="J192">
        <v>2016</v>
      </c>
      <c r="K192" t="s">
        <v>1130</v>
      </c>
      <c r="L192" t="s">
        <v>1132</v>
      </c>
      <c r="N192" t="s">
        <v>402</v>
      </c>
      <c r="O192" t="s">
        <v>610</v>
      </c>
      <c r="P192" t="s">
        <v>1603</v>
      </c>
      <c r="R192" t="s">
        <v>1601</v>
      </c>
      <c r="S192" t="s">
        <v>1602</v>
      </c>
    </row>
    <row r="193" spans="1:21" x14ac:dyDescent="0.35">
      <c r="A193">
        <v>192</v>
      </c>
      <c r="B193" t="s">
        <v>1678</v>
      </c>
      <c r="C193" t="s">
        <v>200</v>
      </c>
      <c r="D193" t="s">
        <v>1</v>
      </c>
      <c r="E193" t="s">
        <v>1</v>
      </c>
      <c r="F193" t="str">
        <f t="shared" si="2"/>
        <v>AA</v>
      </c>
      <c r="G193" t="s">
        <v>1</v>
      </c>
      <c r="H193" t="s">
        <v>1133</v>
      </c>
      <c r="I193" t="s">
        <v>1129</v>
      </c>
      <c r="J193">
        <v>2016</v>
      </c>
      <c r="K193" t="s">
        <v>1130</v>
      </c>
      <c r="L193" t="s">
        <v>1134</v>
      </c>
      <c r="M193" t="s">
        <v>1836</v>
      </c>
      <c r="N193" t="s">
        <v>403</v>
      </c>
      <c r="O193" t="s">
        <v>611</v>
      </c>
      <c r="P193" t="s">
        <v>1604</v>
      </c>
      <c r="Q193" t="s">
        <v>1605</v>
      </c>
      <c r="R193" t="s">
        <v>1601</v>
      </c>
      <c r="S193" t="s">
        <v>1602</v>
      </c>
    </row>
    <row r="194" spans="1:21" x14ac:dyDescent="0.35">
      <c r="A194">
        <v>193</v>
      </c>
      <c r="B194" t="s">
        <v>1678</v>
      </c>
      <c r="C194" t="s">
        <v>201</v>
      </c>
      <c r="D194" t="s">
        <v>3</v>
      </c>
      <c r="E194" t="s">
        <v>1</v>
      </c>
      <c r="F194" t="str">
        <f t="shared" ref="F194:F223" si="3">CONCATENATE(D194,E194)</f>
        <v>CA</v>
      </c>
      <c r="G194" t="s">
        <v>1</v>
      </c>
      <c r="H194" t="s">
        <v>848</v>
      </c>
      <c r="I194" t="s">
        <v>1135</v>
      </c>
      <c r="J194">
        <v>2019</v>
      </c>
      <c r="K194" t="s">
        <v>971</v>
      </c>
      <c r="L194" t="s">
        <v>1136</v>
      </c>
      <c r="N194" t="s">
        <v>404</v>
      </c>
      <c r="O194" t="s">
        <v>612</v>
      </c>
      <c r="P194" t="s">
        <v>1606</v>
      </c>
      <c r="R194" t="s">
        <v>1607</v>
      </c>
      <c r="S194" t="s">
        <v>1608</v>
      </c>
    </row>
    <row r="195" spans="1:21" x14ac:dyDescent="0.35">
      <c r="A195">
        <v>194</v>
      </c>
      <c r="B195" t="s">
        <v>1678</v>
      </c>
      <c r="C195" t="s">
        <v>202</v>
      </c>
      <c r="D195" t="s">
        <v>3</v>
      </c>
      <c r="E195" t="s">
        <v>1</v>
      </c>
      <c r="F195" t="str">
        <f t="shared" si="3"/>
        <v>CA</v>
      </c>
      <c r="G195" t="s">
        <v>1</v>
      </c>
      <c r="H195" t="s">
        <v>1133</v>
      </c>
      <c r="I195" t="s">
        <v>1135</v>
      </c>
      <c r="J195">
        <v>2019</v>
      </c>
      <c r="K195" t="s">
        <v>971</v>
      </c>
      <c r="L195" t="s">
        <v>1137</v>
      </c>
      <c r="N195" t="s">
        <v>405</v>
      </c>
      <c r="O195" t="s">
        <v>613</v>
      </c>
      <c r="P195" t="s">
        <v>1609</v>
      </c>
      <c r="R195" t="s">
        <v>1607</v>
      </c>
      <c r="S195" t="s">
        <v>1608</v>
      </c>
    </row>
    <row r="196" spans="1:21" x14ac:dyDescent="0.35">
      <c r="A196">
        <v>195</v>
      </c>
      <c r="B196" t="s">
        <v>1678</v>
      </c>
      <c r="C196" t="s">
        <v>203</v>
      </c>
      <c r="D196" t="s">
        <v>1</v>
      </c>
      <c r="E196" t="s">
        <v>1</v>
      </c>
      <c r="F196" t="str">
        <f t="shared" si="3"/>
        <v>AA</v>
      </c>
      <c r="G196" t="s">
        <v>1</v>
      </c>
      <c r="H196" t="s">
        <v>660</v>
      </c>
      <c r="I196" t="s">
        <v>1138</v>
      </c>
      <c r="J196">
        <v>2025</v>
      </c>
      <c r="K196" t="s">
        <v>846</v>
      </c>
      <c r="L196" t="s">
        <v>1139</v>
      </c>
      <c r="N196" t="s">
        <v>406</v>
      </c>
      <c r="O196" t="s">
        <v>614</v>
      </c>
      <c r="P196" t="s">
        <v>1610</v>
      </c>
      <c r="R196" t="s">
        <v>1611</v>
      </c>
    </row>
    <row r="197" spans="1:21" x14ac:dyDescent="0.35">
      <c r="A197">
        <v>196</v>
      </c>
      <c r="B197" t="s">
        <v>1678</v>
      </c>
      <c r="C197" t="s">
        <v>204</v>
      </c>
      <c r="D197" t="s">
        <v>3</v>
      </c>
      <c r="E197" t="s">
        <v>3</v>
      </c>
      <c r="F197" t="str">
        <f t="shared" si="3"/>
        <v>CC</v>
      </c>
      <c r="G197" t="s">
        <v>3</v>
      </c>
      <c r="H197" t="s">
        <v>728</v>
      </c>
      <c r="I197" t="s">
        <v>1140</v>
      </c>
      <c r="J197">
        <v>2012</v>
      </c>
      <c r="K197" t="s">
        <v>1141</v>
      </c>
      <c r="L197" t="s">
        <v>1142</v>
      </c>
      <c r="N197" t="s">
        <v>407</v>
      </c>
      <c r="O197" t="s">
        <v>615</v>
      </c>
      <c r="P197" t="s">
        <v>1612</v>
      </c>
      <c r="R197" t="s">
        <v>1613</v>
      </c>
    </row>
    <row r="198" spans="1:21" x14ac:dyDescent="0.35">
      <c r="A198">
        <v>197</v>
      </c>
      <c r="B198" t="s">
        <v>1678</v>
      </c>
      <c r="C198" t="s">
        <v>205</v>
      </c>
      <c r="D198" t="s">
        <v>3</v>
      </c>
      <c r="E198" t="s">
        <v>3</v>
      </c>
      <c r="F198" t="str">
        <f t="shared" si="3"/>
        <v>CC</v>
      </c>
      <c r="G198" t="s">
        <v>3</v>
      </c>
      <c r="H198" t="s">
        <v>728</v>
      </c>
      <c r="I198" t="s">
        <v>1140</v>
      </c>
      <c r="J198">
        <v>2012</v>
      </c>
      <c r="K198" t="s">
        <v>1141</v>
      </c>
      <c r="L198" t="s">
        <v>1143</v>
      </c>
      <c r="N198" t="s">
        <v>408</v>
      </c>
      <c r="O198" t="s">
        <v>616</v>
      </c>
      <c r="P198" t="s">
        <v>1614</v>
      </c>
      <c r="R198" t="s">
        <v>1613</v>
      </c>
    </row>
    <row r="199" spans="1:21" x14ac:dyDescent="0.35">
      <c r="A199">
        <v>198</v>
      </c>
      <c r="B199" t="s">
        <v>1678</v>
      </c>
      <c r="C199" t="s">
        <v>206</v>
      </c>
      <c r="D199" t="s">
        <v>1</v>
      </c>
      <c r="E199" t="s">
        <v>1</v>
      </c>
      <c r="F199" t="str">
        <f t="shared" si="3"/>
        <v>AA</v>
      </c>
      <c r="G199" t="s">
        <v>1</v>
      </c>
      <c r="H199" t="s">
        <v>728</v>
      </c>
      <c r="I199" t="s">
        <v>1144</v>
      </c>
      <c r="J199">
        <v>2014</v>
      </c>
      <c r="K199" t="s">
        <v>1145</v>
      </c>
      <c r="L199" t="s">
        <v>1146</v>
      </c>
      <c r="N199" t="s">
        <v>409</v>
      </c>
      <c r="O199" t="s">
        <v>617</v>
      </c>
      <c r="P199" t="s">
        <v>1615</v>
      </c>
      <c r="R199" t="s">
        <v>1616</v>
      </c>
    </row>
    <row r="200" spans="1:21" x14ac:dyDescent="0.35">
      <c r="A200">
        <v>199</v>
      </c>
      <c r="B200" t="s">
        <v>1678</v>
      </c>
      <c r="C200" t="s">
        <v>207</v>
      </c>
      <c r="D200" t="s">
        <v>1</v>
      </c>
      <c r="E200" t="s">
        <v>1</v>
      </c>
      <c r="F200" t="str">
        <f t="shared" si="3"/>
        <v>AA</v>
      </c>
      <c r="G200" t="s">
        <v>1</v>
      </c>
      <c r="H200" t="s">
        <v>728</v>
      </c>
      <c r="I200" t="s">
        <v>1144</v>
      </c>
      <c r="J200">
        <v>2014</v>
      </c>
      <c r="K200" t="s">
        <v>1145</v>
      </c>
      <c r="L200" t="s">
        <v>1147</v>
      </c>
      <c r="N200" t="s">
        <v>410</v>
      </c>
      <c r="O200" t="s">
        <v>618</v>
      </c>
      <c r="P200" t="s">
        <v>1617</v>
      </c>
      <c r="R200" t="s">
        <v>1616</v>
      </c>
    </row>
    <row r="201" spans="1:21" x14ac:dyDescent="0.35">
      <c r="A201">
        <v>200</v>
      </c>
      <c r="B201" t="s">
        <v>1678</v>
      </c>
      <c r="C201" t="s">
        <v>208</v>
      </c>
      <c r="D201" t="s">
        <v>1</v>
      </c>
      <c r="E201" t="s">
        <v>1</v>
      </c>
      <c r="F201" t="str">
        <f t="shared" si="3"/>
        <v>AA</v>
      </c>
      <c r="G201" t="s">
        <v>1</v>
      </c>
      <c r="H201" t="s">
        <v>665</v>
      </c>
      <c r="I201" t="s">
        <v>1148</v>
      </c>
      <c r="J201">
        <v>2023</v>
      </c>
      <c r="K201" t="s">
        <v>1149</v>
      </c>
      <c r="L201" t="s">
        <v>1150</v>
      </c>
      <c r="N201" t="s">
        <v>411</v>
      </c>
      <c r="O201" t="s">
        <v>619</v>
      </c>
      <c r="P201" t="s">
        <v>1618</v>
      </c>
      <c r="R201" t="s">
        <v>1619</v>
      </c>
    </row>
    <row r="202" spans="1:21" x14ac:dyDescent="0.35">
      <c r="A202">
        <v>201</v>
      </c>
      <c r="B202" t="s">
        <v>1678</v>
      </c>
      <c r="C202" t="s">
        <v>209</v>
      </c>
      <c r="D202" t="s">
        <v>1</v>
      </c>
      <c r="E202" t="s">
        <v>1</v>
      </c>
      <c r="F202" t="str">
        <f t="shared" si="3"/>
        <v>AA</v>
      </c>
      <c r="G202" t="s">
        <v>1</v>
      </c>
      <c r="H202" t="s">
        <v>660</v>
      </c>
      <c r="I202" t="s">
        <v>1151</v>
      </c>
      <c r="J202">
        <v>2023</v>
      </c>
      <c r="K202" t="s">
        <v>1149</v>
      </c>
      <c r="L202" t="s">
        <v>1152</v>
      </c>
      <c r="N202" t="s">
        <v>412</v>
      </c>
      <c r="O202" t="s">
        <v>620</v>
      </c>
      <c r="P202" t="s">
        <v>1620</v>
      </c>
      <c r="R202" t="s">
        <v>1619</v>
      </c>
      <c r="S202" t="s">
        <v>1507</v>
      </c>
    </row>
    <row r="203" spans="1:21" x14ac:dyDescent="0.35">
      <c r="A203">
        <v>202</v>
      </c>
      <c r="B203" t="s">
        <v>1678</v>
      </c>
      <c r="C203" t="s">
        <v>210</v>
      </c>
      <c r="D203" t="s">
        <v>1</v>
      </c>
      <c r="E203" t="s">
        <v>1</v>
      </c>
      <c r="F203" t="str">
        <f t="shared" si="3"/>
        <v>AA</v>
      </c>
      <c r="G203" t="s">
        <v>1</v>
      </c>
      <c r="H203" t="s">
        <v>951</v>
      </c>
      <c r="I203" t="s">
        <v>1153</v>
      </c>
      <c r="J203">
        <v>2010</v>
      </c>
      <c r="K203" t="s">
        <v>1154</v>
      </c>
      <c r="L203" t="s">
        <v>1155</v>
      </c>
      <c r="M203" t="s">
        <v>1156</v>
      </c>
      <c r="N203" t="s">
        <v>413</v>
      </c>
      <c r="O203" t="s">
        <v>621</v>
      </c>
      <c r="P203" t="s">
        <v>1621</v>
      </c>
      <c r="R203" t="s">
        <v>1622</v>
      </c>
      <c r="S203" t="s">
        <v>1623</v>
      </c>
      <c r="T203" t="s">
        <v>1348</v>
      </c>
      <c r="U203" t="s">
        <v>1379</v>
      </c>
    </row>
    <row r="204" spans="1:21" x14ac:dyDescent="0.35">
      <c r="A204">
        <v>203</v>
      </c>
      <c r="B204" t="s">
        <v>1678</v>
      </c>
      <c r="C204" t="s">
        <v>211</v>
      </c>
      <c r="D204" t="s">
        <v>3</v>
      </c>
      <c r="E204" t="s">
        <v>3</v>
      </c>
      <c r="F204" t="str">
        <f t="shared" si="3"/>
        <v>CC</v>
      </c>
      <c r="G204" t="s">
        <v>3</v>
      </c>
      <c r="H204" t="s">
        <v>740</v>
      </c>
      <c r="I204" t="s">
        <v>1157</v>
      </c>
      <c r="J204">
        <v>2000</v>
      </c>
      <c r="K204" t="s">
        <v>1158</v>
      </c>
      <c r="L204" t="s">
        <v>1159</v>
      </c>
      <c r="N204" t="s">
        <v>414</v>
      </c>
      <c r="O204" t="s">
        <v>622</v>
      </c>
      <c r="P204" t="s">
        <v>1624</v>
      </c>
      <c r="R204" t="s">
        <v>1625</v>
      </c>
      <c r="S204" t="s">
        <v>1626</v>
      </c>
      <c r="T204" t="s">
        <v>1627</v>
      </c>
    </row>
    <row r="205" spans="1:21" x14ac:dyDescent="0.35">
      <c r="A205">
        <v>204</v>
      </c>
      <c r="B205" t="s">
        <v>1678</v>
      </c>
      <c r="C205" t="s">
        <v>212</v>
      </c>
      <c r="D205" t="s">
        <v>1</v>
      </c>
      <c r="E205" t="s">
        <v>3</v>
      </c>
      <c r="F205" t="str">
        <f t="shared" si="3"/>
        <v>AC</v>
      </c>
      <c r="G205" t="s">
        <v>1</v>
      </c>
      <c r="H205" t="s">
        <v>1160</v>
      </c>
      <c r="I205" t="s">
        <v>1161</v>
      </c>
      <c r="J205">
        <v>2000</v>
      </c>
      <c r="K205" t="s">
        <v>1158</v>
      </c>
      <c r="L205" t="s">
        <v>1162</v>
      </c>
      <c r="N205" t="s">
        <v>415</v>
      </c>
      <c r="O205" t="s">
        <v>623</v>
      </c>
      <c r="P205" t="s">
        <v>1628</v>
      </c>
      <c r="R205" t="s">
        <v>1625</v>
      </c>
      <c r="S205" t="s">
        <v>1626</v>
      </c>
      <c r="T205" t="s">
        <v>1627</v>
      </c>
      <c r="U205" t="s">
        <v>1629</v>
      </c>
    </row>
    <row r="206" spans="1:21" x14ac:dyDescent="0.35">
      <c r="A206">
        <v>205</v>
      </c>
      <c r="B206" t="s">
        <v>1678</v>
      </c>
      <c r="C206" t="s">
        <v>213</v>
      </c>
      <c r="D206" t="s">
        <v>1</v>
      </c>
      <c r="E206" t="s">
        <v>1</v>
      </c>
      <c r="F206" t="str">
        <f t="shared" si="3"/>
        <v>AA</v>
      </c>
      <c r="G206" t="s">
        <v>1</v>
      </c>
      <c r="H206" t="s">
        <v>728</v>
      </c>
      <c r="I206" t="s">
        <v>1163</v>
      </c>
      <c r="J206">
        <v>2013</v>
      </c>
      <c r="K206" t="s">
        <v>1164</v>
      </c>
      <c r="L206" t="s">
        <v>1165</v>
      </c>
      <c r="N206" t="s">
        <v>416</v>
      </c>
      <c r="O206" t="s">
        <v>624</v>
      </c>
      <c r="P206" t="s">
        <v>1630</v>
      </c>
      <c r="R206" t="s">
        <v>1631</v>
      </c>
    </row>
    <row r="207" spans="1:21" x14ac:dyDescent="0.35">
      <c r="A207">
        <v>206</v>
      </c>
      <c r="B207" t="s">
        <v>1678</v>
      </c>
      <c r="C207" t="s">
        <v>214</v>
      </c>
      <c r="D207" t="s">
        <v>3</v>
      </c>
      <c r="E207" t="s">
        <v>2</v>
      </c>
      <c r="F207" t="str">
        <f t="shared" si="3"/>
        <v>CN</v>
      </c>
      <c r="G207" t="s">
        <v>3</v>
      </c>
      <c r="H207" t="s">
        <v>1166</v>
      </c>
      <c r="I207" t="s">
        <v>791</v>
      </c>
      <c r="J207">
        <v>2002</v>
      </c>
      <c r="K207" t="s">
        <v>846</v>
      </c>
      <c r="L207" t="s">
        <v>792</v>
      </c>
      <c r="M207" t="s">
        <v>1167</v>
      </c>
      <c r="N207" t="s">
        <v>417</v>
      </c>
      <c r="O207" t="s">
        <v>214</v>
      </c>
      <c r="P207" t="s">
        <v>1632</v>
      </c>
      <c r="Q207" t="s">
        <v>1633</v>
      </c>
      <c r="R207" t="s">
        <v>1255</v>
      </c>
      <c r="S207" t="s">
        <v>1257</v>
      </c>
    </row>
    <row r="208" spans="1:21" x14ac:dyDescent="0.35">
      <c r="A208">
        <v>207</v>
      </c>
      <c r="B208" t="s">
        <v>1678</v>
      </c>
      <c r="C208" t="s">
        <v>215</v>
      </c>
      <c r="D208" t="s">
        <v>3</v>
      </c>
      <c r="E208" t="s">
        <v>2</v>
      </c>
      <c r="F208" t="str">
        <f t="shared" si="3"/>
        <v>CN</v>
      </c>
      <c r="G208" t="s">
        <v>3</v>
      </c>
      <c r="H208" t="s">
        <v>1166</v>
      </c>
      <c r="I208" t="s">
        <v>791</v>
      </c>
      <c r="J208">
        <v>2002</v>
      </c>
      <c r="K208" t="s">
        <v>846</v>
      </c>
      <c r="L208" t="s">
        <v>792</v>
      </c>
      <c r="N208" t="s">
        <v>418</v>
      </c>
      <c r="O208" t="s">
        <v>215</v>
      </c>
      <c r="P208" t="s">
        <v>1634</v>
      </c>
      <c r="Q208" t="s">
        <v>1635</v>
      </c>
      <c r="R208" t="s">
        <v>1255</v>
      </c>
      <c r="S208" t="s">
        <v>1257</v>
      </c>
    </row>
    <row r="209" spans="1:24" x14ac:dyDescent="0.35">
      <c r="A209">
        <v>208</v>
      </c>
      <c r="B209" t="s">
        <v>1678</v>
      </c>
      <c r="C209" t="s">
        <v>216</v>
      </c>
      <c r="D209" t="s">
        <v>3</v>
      </c>
      <c r="E209" t="s">
        <v>3</v>
      </c>
      <c r="F209" t="str">
        <f t="shared" si="3"/>
        <v>CC</v>
      </c>
      <c r="G209" t="s">
        <v>3</v>
      </c>
      <c r="H209" t="s">
        <v>1168</v>
      </c>
      <c r="I209" t="s">
        <v>759</v>
      </c>
      <c r="J209">
        <v>2002</v>
      </c>
      <c r="K209" t="s">
        <v>1691</v>
      </c>
      <c r="L209" t="s">
        <v>792</v>
      </c>
      <c r="N209" t="s">
        <v>419</v>
      </c>
      <c r="O209" t="s">
        <v>216</v>
      </c>
      <c r="P209" t="s">
        <v>1253</v>
      </c>
      <c r="Q209" t="s">
        <v>1254</v>
      </c>
      <c r="R209" t="s">
        <v>1255</v>
      </c>
      <c r="S209" t="s">
        <v>1256</v>
      </c>
      <c r="T209" t="s">
        <v>1257</v>
      </c>
    </row>
    <row r="210" spans="1:24" x14ac:dyDescent="0.35">
      <c r="A210">
        <v>209</v>
      </c>
      <c r="B210" t="s">
        <v>1678</v>
      </c>
      <c r="C210" t="s">
        <v>217</v>
      </c>
      <c r="D210" t="s">
        <v>3</v>
      </c>
      <c r="E210" t="s">
        <v>3</v>
      </c>
      <c r="F210" t="str">
        <f t="shared" si="3"/>
        <v>CC</v>
      </c>
      <c r="G210" t="s">
        <v>3</v>
      </c>
      <c r="H210" t="s">
        <v>1168</v>
      </c>
      <c r="I210" t="s">
        <v>759</v>
      </c>
      <c r="J210">
        <v>2002</v>
      </c>
      <c r="K210" t="s">
        <v>846</v>
      </c>
      <c r="L210" t="s">
        <v>792</v>
      </c>
      <c r="N210" t="s">
        <v>420</v>
      </c>
      <c r="O210" t="s">
        <v>217</v>
      </c>
      <c r="P210" t="s">
        <v>1253</v>
      </c>
      <c r="Q210" t="s">
        <v>1636</v>
      </c>
      <c r="R210" t="s">
        <v>1255</v>
      </c>
      <c r="S210" t="s">
        <v>1256</v>
      </c>
      <c r="T210" t="s">
        <v>1257</v>
      </c>
    </row>
    <row r="211" spans="1:24" x14ac:dyDescent="0.35">
      <c r="A211">
        <v>210</v>
      </c>
      <c r="B211" t="s">
        <v>1678</v>
      </c>
      <c r="C211" t="s">
        <v>218</v>
      </c>
      <c r="D211" t="s">
        <v>3</v>
      </c>
      <c r="E211" t="s">
        <v>3</v>
      </c>
      <c r="F211" t="str">
        <f t="shared" si="3"/>
        <v>CC</v>
      </c>
      <c r="G211" t="s">
        <v>3</v>
      </c>
      <c r="H211" t="s">
        <v>728</v>
      </c>
      <c r="I211" t="s">
        <v>761</v>
      </c>
      <c r="J211">
        <v>2006</v>
      </c>
      <c r="K211" t="s">
        <v>846</v>
      </c>
      <c r="L211" t="s">
        <v>792</v>
      </c>
      <c r="N211" t="s">
        <v>421</v>
      </c>
      <c r="O211" t="s">
        <v>218</v>
      </c>
      <c r="P211" t="s">
        <v>1637</v>
      </c>
      <c r="Q211" t="s">
        <v>1259</v>
      </c>
      <c r="R211" t="s">
        <v>1260</v>
      </c>
      <c r="S211" t="s">
        <v>1261</v>
      </c>
    </row>
    <row r="212" spans="1:24" x14ac:dyDescent="0.35">
      <c r="A212">
        <v>211</v>
      </c>
      <c r="B212" t="s">
        <v>1678</v>
      </c>
      <c r="C212" t="s">
        <v>219</v>
      </c>
      <c r="D212" t="s">
        <v>3</v>
      </c>
      <c r="E212" t="s">
        <v>3</v>
      </c>
      <c r="F212" t="str">
        <f t="shared" si="3"/>
        <v>CC</v>
      </c>
      <c r="G212" t="s">
        <v>3</v>
      </c>
      <c r="H212" t="s">
        <v>728</v>
      </c>
      <c r="I212" t="s">
        <v>761</v>
      </c>
      <c r="J212">
        <v>2006</v>
      </c>
      <c r="K212" t="s">
        <v>846</v>
      </c>
      <c r="L212" t="s">
        <v>792</v>
      </c>
      <c r="N212" t="s">
        <v>422</v>
      </c>
      <c r="O212" t="s">
        <v>219</v>
      </c>
      <c r="P212" t="s">
        <v>1638</v>
      </c>
      <c r="Q212" t="s">
        <v>1259</v>
      </c>
      <c r="R212" t="s">
        <v>1260</v>
      </c>
      <c r="S212" t="s">
        <v>1261</v>
      </c>
    </row>
    <row r="213" spans="1:24" x14ac:dyDescent="0.35">
      <c r="A213">
        <v>212</v>
      </c>
      <c r="B213" t="s">
        <v>1678</v>
      </c>
      <c r="C213" t="s">
        <v>220</v>
      </c>
      <c r="D213" t="s">
        <v>3</v>
      </c>
      <c r="E213" t="s">
        <v>2</v>
      </c>
      <c r="F213" t="str">
        <f t="shared" si="3"/>
        <v>CN</v>
      </c>
      <c r="G213" t="s">
        <v>3</v>
      </c>
      <c r="H213" t="s">
        <v>1166</v>
      </c>
      <c r="I213" t="s">
        <v>791</v>
      </c>
      <c r="J213">
        <v>2002</v>
      </c>
      <c r="K213" t="s">
        <v>737</v>
      </c>
      <c r="L213" t="s">
        <v>792</v>
      </c>
      <c r="N213" t="s">
        <v>423</v>
      </c>
      <c r="O213" t="s">
        <v>220</v>
      </c>
      <c r="P213" t="s">
        <v>1639</v>
      </c>
      <c r="Q213" t="s">
        <v>1633</v>
      </c>
      <c r="R213" t="s">
        <v>1255</v>
      </c>
      <c r="S213" t="s">
        <v>1257</v>
      </c>
    </row>
    <row r="214" spans="1:24" x14ac:dyDescent="0.35">
      <c r="A214">
        <v>213</v>
      </c>
      <c r="B214" t="s">
        <v>1868</v>
      </c>
      <c r="C214" t="s">
        <v>625</v>
      </c>
      <c r="D214" t="s">
        <v>3</v>
      </c>
      <c r="E214" t="s">
        <v>3</v>
      </c>
      <c r="F214" t="str">
        <f t="shared" si="3"/>
        <v>CC</v>
      </c>
      <c r="G214" t="s">
        <v>3</v>
      </c>
      <c r="H214" t="s">
        <v>848</v>
      </c>
      <c r="I214" t="s">
        <v>1640</v>
      </c>
      <c r="J214">
        <v>2013</v>
      </c>
      <c r="K214" t="s">
        <v>1641</v>
      </c>
      <c r="L214" t="s">
        <v>1642</v>
      </c>
      <c r="N214" t="s">
        <v>5</v>
      </c>
      <c r="O214" t="s">
        <v>635</v>
      </c>
      <c r="P214" t="s">
        <v>5</v>
      </c>
      <c r="R214" t="s">
        <v>1643</v>
      </c>
      <c r="S214" s="6" t="s">
        <v>1644</v>
      </c>
      <c r="T214" t="s">
        <v>1645</v>
      </c>
      <c r="U214" t="s">
        <v>1281</v>
      </c>
      <c r="V214" t="s">
        <v>1646</v>
      </c>
      <c r="W214" t="s">
        <v>1283</v>
      </c>
      <c r="X214" s="1" t="s">
        <v>1284</v>
      </c>
    </row>
    <row r="215" spans="1:24" x14ac:dyDescent="0.35">
      <c r="A215">
        <v>214</v>
      </c>
      <c r="B215" t="s">
        <v>1868</v>
      </c>
      <c r="C215" t="s">
        <v>626</v>
      </c>
      <c r="D215" t="s">
        <v>3</v>
      </c>
      <c r="E215" t="s">
        <v>3</v>
      </c>
      <c r="F215" t="str">
        <f t="shared" si="3"/>
        <v>CC</v>
      </c>
      <c r="G215" t="s">
        <v>3</v>
      </c>
      <c r="H215" t="s">
        <v>848</v>
      </c>
      <c r="I215" t="s">
        <v>1647</v>
      </c>
      <c r="J215">
        <v>2013</v>
      </c>
      <c r="K215" t="s">
        <v>1641</v>
      </c>
      <c r="L215" t="s">
        <v>1648</v>
      </c>
      <c r="N215" t="s">
        <v>5</v>
      </c>
      <c r="O215" t="s">
        <v>636</v>
      </c>
      <c r="P215" t="s">
        <v>5</v>
      </c>
      <c r="R215" t="s">
        <v>1643</v>
      </c>
      <c r="S215" t="s">
        <v>1646</v>
      </c>
      <c r="T215" s="1" t="s">
        <v>1284</v>
      </c>
    </row>
    <row r="216" spans="1:24" x14ac:dyDescent="0.35">
      <c r="A216">
        <v>215</v>
      </c>
      <c r="B216" t="s">
        <v>1868</v>
      </c>
      <c r="C216" t="s">
        <v>627</v>
      </c>
      <c r="D216" t="s">
        <v>2</v>
      </c>
      <c r="E216" t="s">
        <v>2</v>
      </c>
      <c r="F216" t="str">
        <f t="shared" si="3"/>
        <v>NN</v>
      </c>
      <c r="G216" t="s">
        <v>2</v>
      </c>
      <c r="H216" t="s">
        <v>708</v>
      </c>
      <c r="I216" t="s">
        <v>1649</v>
      </c>
      <c r="J216">
        <v>2021</v>
      </c>
      <c r="K216" t="s">
        <v>1641</v>
      </c>
      <c r="L216" t="s">
        <v>1650</v>
      </c>
      <c r="N216" t="s">
        <v>637</v>
      </c>
      <c r="O216" t="s">
        <v>638</v>
      </c>
      <c r="P216" t="s">
        <v>5</v>
      </c>
      <c r="R216" t="s">
        <v>1646</v>
      </c>
    </row>
    <row r="217" spans="1:24" x14ac:dyDescent="0.35">
      <c r="A217">
        <v>216</v>
      </c>
      <c r="B217" t="s">
        <v>1868</v>
      </c>
      <c r="C217" t="s">
        <v>628</v>
      </c>
      <c r="D217" t="s">
        <v>3</v>
      </c>
      <c r="E217" t="s">
        <v>2</v>
      </c>
      <c r="F217" t="str">
        <f t="shared" si="3"/>
        <v>CN</v>
      </c>
      <c r="G217" t="s">
        <v>3</v>
      </c>
      <c r="H217" t="s">
        <v>708</v>
      </c>
      <c r="I217" t="s">
        <v>1649</v>
      </c>
      <c r="J217">
        <v>2021</v>
      </c>
      <c r="K217" t="s">
        <v>1641</v>
      </c>
      <c r="L217" t="s">
        <v>1651</v>
      </c>
      <c r="N217" t="s">
        <v>639</v>
      </c>
      <c r="O217" t="s">
        <v>640</v>
      </c>
      <c r="P217" t="s">
        <v>5</v>
      </c>
      <c r="R217" t="s">
        <v>1646</v>
      </c>
    </row>
    <row r="218" spans="1:24" x14ac:dyDescent="0.35">
      <c r="A218">
        <v>217</v>
      </c>
      <c r="B218" t="s">
        <v>1868</v>
      </c>
      <c r="C218" t="s">
        <v>629</v>
      </c>
      <c r="D218" t="s">
        <v>2</v>
      </c>
      <c r="E218" t="s">
        <v>2</v>
      </c>
      <c r="F218" t="str">
        <f t="shared" si="3"/>
        <v>NN</v>
      </c>
      <c r="G218" t="s">
        <v>2</v>
      </c>
      <c r="H218" t="s">
        <v>708</v>
      </c>
      <c r="I218" t="s">
        <v>1649</v>
      </c>
      <c r="J218">
        <v>2021</v>
      </c>
      <c r="K218" t="s">
        <v>1641</v>
      </c>
      <c r="L218" t="s">
        <v>1652</v>
      </c>
      <c r="N218" t="s">
        <v>5</v>
      </c>
      <c r="O218" t="s">
        <v>641</v>
      </c>
      <c r="P218" t="s">
        <v>5</v>
      </c>
      <c r="R218" t="s">
        <v>1646</v>
      </c>
    </row>
    <row r="219" spans="1:24" x14ac:dyDescent="0.35">
      <c r="A219">
        <v>218</v>
      </c>
      <c r="B219" t="s">
        <v>1868</v>
      </c>
      <c r="C219" t="s">
        <v>630</v>
      </c>
      <c r="D219" t="s">
        <v>3</v>
      </c>
      <c r="E219" t="s">
        <v>2</v>
      </c>
      <c r="F219" t="str">
        <f t="shared" si="3"/>
        <v>CN</v>
      </c>
      <c r="G219" t="s">
        <v>3</v>
      </c>
      <c r="H219" t="s">
        <v>708</v>
      </c>
      <c r="I219" t="s">
        <v>1649</v>
      </c>
      <c r="J219">
        <v>2021</v>
      </c>
      <c r="K219" t="s">
        <v>1641</v>
      </c>
      <c r="L219" t="s">
        <v>1653</v>
      </c>
      <c r="N219" t="s">
        <v>5</v>
      </c>
      <c r="O219" t="s">
        <v>642</v>
      </c>
      <c r="P219" t="s">
        <v>5</v>
      </c>
      <c r="R219" t="s">
        <v>1646</v>
      </c>
    </row>
    <row r="220" spans="1:24" x14ac:dyDescent="0.35">
      <c r="A220">
        <v>219</v>
      </c>
      <c r="B220" t="s">
        <v>1868</v>
      </c>
      <c r="C220" t="s">
        <v>631</v>
      </c>
      <c r="D220" t="s">
        <v>3</v>
      </c>
      <c r="E220" t="s">
        <v>3</v>
      </c>
      <c r="F220" t="str">
        <f t="shared" si="3"/>
        <v>CC</v>
      </c>
      <c r="G220" t="s">
        <v>3</v>
      </c>
      <c r="H220" t="s">
        <v>708</v>
      </c>
      <c r="I220" t="s">
        <v>1649</v>
      </c>
      <c r="J220">
        <v>2021</v>
      </c>
      <c r="K220" t="s">
        <v>1641</v>
      </c>
      <c r="L220" t="s">
        <v>1654</v>
      </c>
      <c r="N220" t="s">
        <v>643</v>
      </c>
      <c r="O220" t="s">
        <v>644</v>
      </c>
      <c r="P220" t="s">
        <v>5</v>
      </c>
      <c r="R220" t="s">
        <v>1646</v>
      </c>
    </row>
    <row r="221" spans="1:24" x14ac:dyDescent="0.35">
      <c r="A221">
        <v>220</v>
      </c>
      <c r="B221" t="s">
        <v>1868</v>
      </c>
      <c r="C221" t="s">
        <v>632</v>
      </c>
      <c r="D221" t="s">
        <v>1</v>
      </c>
      <c r="E221" t="s">
        <v>2</v>
      </c>
      <c r="F221" t="str">
        <f t="shared" si="3"/>
        <v>AN</v>
      </c>
      <c r="G221" t="s">
        <v>1</v>
      </c>
      <c r="H221" t="s">
        <v>660</v>
      </c>
      <c r="I221" t="s">
        <v>1655</v>
      </c>
      <c r="J221">
        <v>2024</v>
      </c>
      <c r="K221" t="s">
        <v>1656</v>
      </c>
      <c r="L221" t="s">
        <v>1657</v>
      </c>
      <c r="M221" t="s">
        <v>1658</v>
      </c>
      <c r="N221" t="s">
        <v>645</v>
      </c>
      <c r="O221" t="s">
        <v>646</v>
      </c>
      <c r="P221" t="s">
        <v>5</v>
      </c>
      <c r="Q221" t="s">
        <v>1659</v>
      </c>
      <c r="R221" t="s">
        <v>1660</v>
      </c>
      <c r="S221" s="1" t="s">
        <v>1302</v>
      </c>
    </row>
    <row r="222" spans="1:24" x14ac:dyDescent="0.35">
      <c r="A222">
        <v>221</v>
      </c>
      <c r="B222" t="s">
        <v>1868</v>
      </c>
      <c r="C222" t="s">
        <v>633</v>
      </c>
      <c r="D222" t="s">
        <v>2</v>
      </c>
      <c r="E222" t="s">
        <v>1</v>
      </c>
      <c r="F222" t="str">
        <f t="shared" si="3"/>
        <v>NA</v>
      </c>
      <c r="G222" t="s">
        <v>1</v>
      </c>
      <c r="H222" t="s">
        <v>862</v>
      </c>
      <c r="I222" t="s">
        <v>1661</v>
      </c>
      <c r="J222">
        <v>2006</v>
      </c>
      <c r="K222" t="s">
        <v>1662</v>
      </c>
      <c r="L222" t="s">
        <v>1663</v>
      </c>
      <c r="M222" t="s">
        <v>1664</v>
      </c>
      <c r="N222" t="s">
        <v>647</v>
      </c>
      <c r="O222" t="s">
        <v>648</v>
      </c>
      <c r="P222" t="s">
        <v>1665</v>
      </c>
      <c r="R222" t="s">
        <v>1666</v>
      </c>
      <c r="S222" t="s">
        <v>1376</v>
      </c>
      <c r="T222" s="6" t="s">
        <v>1667</v>
      </c>
      <c r="U222" t="s">
        <v>1668</v>
      </c>
      <c r="V222" t="s">
        <v>1669</v>
      </c>
      <c r="W222" t="s">
        <v>1670</v>
      </c>
      <c r="X222" t="s">
        <v>1478</v>
      </c>
    </row>
    <row r="223" spans="1:24" x14ac:dyDescent="0.35">
      <c r="A223">
        <v>222</v>
      </c>
      <c r="B223" t="s">
        <v>1868</v>
      </c>
      <c r="C223" t="s">
        <v>634</v>
      </c>
      <c r="D223" t="s">
        <v>2</v>
      </c>
      <c r="E223" t="s">
        <v>3</v>
      </c>
      <c r="F223" t="str">
        <f t="shared" si="3"/>
        <v>NC</v>
      </c>
      <c r="G223" t="s">
        <v>3</v>
      </c>
      <c r="H223" t="s">
        <v>660</v>
      </c>
      <c r="I223" t="s">
        <v>1671</v>
      </c>
      <c r="J223">
        <v>2022</v>
      </c>
      <c r="K223" t="s">
        <v>1672</v>
      </c>
      <c r="L223" t="s">
        <v>1673</v>
      </c>
      <c r="M223" t="s">
        <v>1674</v>
      </c>
      <c r="N223" t="s">
        <v>649</v>
      </c>
      <c r="O223" t="s">
        <v>650</v>
      </c>
      <c r="P223" t="s">
        <v>1675</v>
      </c>
      <c r="R223" t="s">
        <v>1676</v>
      </c>
      <c r="S223" t="s">
        <v>1677</v>
      </c>
      <c r="T223" t="s">
        <v>1611</v>
      </c>
    </row>
  </sheetData>
  <autoFilter ref="A1:AA1" xr:uid="{169FAA9D-978D-48D2-8EE7-74520634DCCB}"/>
  <sortState xmlns:xlrd2="http://schemas.microsoft.com/office/spreadsheetml/2017/richdata2" ref="A2:AA223">
    <sortCondition ref="A2:A223"/>
  </sortState>
  <phoneticPr fontId="3" type="noConversion"/>
  <conditionalFormatting sqref="N1:N1048576">
    <cfRule type="duplicateValues" dxfId="1" priority="2"/>
  </conditionalFormatting>
  <conditionalFormatting sqref="O1:O1048576">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013A6C-BB17-4B60-B95C-C49A75B02DDE}">
  <dimension ref="A1:D18"/>
  <sheetViews>
    <sheetView topLeftCell="A3" workbookViewId="0">
      <selection activeCell="C11" sqref="C11"/>
    </sheetView>
  </sheetViews>
  <sheetFormatPr defaultRowHeight="14.5" x14ac:dyDescent="0.35"/>
  <cols>
    <col min="1" max="1" width="12.6328125" customWidth="1"/>
    <col min="2" max="2" width="44.7265625" customWidth="1"/>
  </cols>
  <sheetData>
    <row r="1" spans="1:4" x14ac:dyDescent="0.35">
      <c r="A1" s="3" t="s">
        <v>1865</v>
      </c>
    </row>
    <row r="2" spans="1:4" x14ac:dyDescent="0.35">
      <c r="A2" t="s">
        <v>1869</v>
      </c>
    </row>
    <row r="3" spans="1:4" x14ac:dyDescent="0.35">
      <c r="A3" t="s">
        <v>1692</v>
      </c>
    </row>
    <row r="4" spans="1:4" x14ac:dyDescent="0.35">
      <c r="A4" t="s">
        <v>1818</v>
      </c>
    </row>
    <row r="6" spans="1:4" x14ac:dyDescent="0.35">
      <c r="A6" t="s">
        <v>1693</v>
      </c>
      <c r="C6" s="4"/>
      <c r="D6" s="5"/>
    </row>
    <row r="8" spans="1:4" x14ac:dyDescent="0.35">
      <c r="A8" t="s">
        <v>1694</v>
      </c>
      <c r="B8" t="s">
        <v>1695</v>
      </c>
      <c r="C8" t="s">
        <v>1696</v>
      </c>
    </row>
    <row r="9" spans="1:4" x14ac:dyDescent="0.35">
      <c r="A9" t="s">
        <v>1838</v>
      </c>
      <c r="B9" t="s">
        <v>1679</v>
      </c>
      <c r="C9" t="s">
        <v>1870</v>
      </c>
    </row>
    <row r="10" spans="1:4" x14ac:dyDescent="0.35">
      <c r="A10" t="s">
        <v>1697</v>
      </c>
      <c r="B10" t="s">
        <v>651</v>
      </c>
      <c r="C10" t="s">
        <v>1701</v>
      </c>
    </row>
    <row r="11" spans="1:4" x14ac:dyDescent="0.35">
      <c r="A11" t="s">
        <v>1817</v>
      </c>
      <c r="B11" t="s">
        <v>652</v>
      </c>
      <c r="C11" t="s">
        <v>1701</v>
      </c>
    </row>
    <row r="12" spans="1:4" x14ac:dyDescent="0.35">
      <c r="A12" t="s">
        <v>1815</v>
      </c>
      <c r="B12" t="s">
        <v>654</v>
      </c>
      <c r="C12" t="s">
        <v>1844</v>
      </c>
    </row>
    <row r="13" spans="1:4" x14ac:dyDescent="0.35">
      <c r="A13" t="s">
        <v>1839</v>
      </c>
      <c r="B13" t="s">
        <v>1816</v>
      </c>
      <c r="C13" t="s">
        <v>1845</v>
      </c>
    </row>
    <row r="14" spans="1:4" x14ac:dyDescent="0.35">
      <c r="A14" t="s">
        <v>1840</v>
      </c>
      <c r="B14" t="s">
        <v>656</v>
      </c>
      <c r="C14" t="s">
        <v>1871</v>
      </c>
    </row>
    <row r="15" spans="1:4" x14ac:dyDescent="0.35">
      <c r="A15" t="s">
        <v>1862</v>
      </c>
      <c r="B15" t="s">
        <v>657</v>
      </c>
      <c r="C15" t="s">
        <v>1863</v>
      </c>
    </row>
    <row r="16" spans="1:4" x14ac:dyDescent="0.35">
      <c r="A16" t="s">
        <v>1841</v>
      </c>
      <c r="B16" t="s">
        <v>1680</v>
      </c>
      <c r="C16" t="s">
        <v>1698</v>
      </c>
    </row>
    <row r="17" spans="1:3" x14ac:dyDescent="0.35">
      <c r="A17" t="s">
        <v>1842</v>
      </c>
      <c r="B17" t="s">
        <v>659</v>
      </c>
      <c r="C17" t="s">
        <v>1847</v>
      </c>
    </row>
    <row r="18" spans="1:3" x14ac:dyDescent="0.35">
      <c r="A18" t="s">
        <v>1843</v>
      </c>
      <c r="B18" t="s">
        <v>1699</v>
      </c>
      <c r="C18" t="s">
        <v>187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9F57FE-8296-4CBB-A0CE-E496A6BE9FFA}">
  <dimension ref="A1:B66"/>
  <sheetViews>
    <sheetView topLeftCell="A57" workbookViewId="0">
      <selection activeCell="B64" sqref="B64"/>
    </sheetView>
  </sheetViews>
  <sheetFormatPr defaultRowHeight="14.5" x14ac:dyDescent="0.35"/>
  <sheetData>
    <row r="1" spans="1:2" x14ac:dyDescent="0.35">
      <c r="A1" s="3" t="s">
        <v>1702</v>
      </c>
      <c r="B1" s="3" t="s">
        <v>1703</v>
      </c>
    </row>
    <row r="2" spans="1:2" x14ac:dyDescent="0.35">
      <c r="A2" t="s">
        <v>1803</v>
      </c>
      <c r="B2" t="s">
        <v>1804</v>
      </c>
    </row>
    <row r="3" spans="1:2" x14ac:dyDescent="0.35">
      <c r="A3" t="s">
        <v>1704</v>
      </c>
      <c r="B3" t="s">
        <v>1705</v>
      </c>
    </row>
    <row r="4" spans="1:2" x14ac:dyDescent="0.35">
      <c r="A4" t="s">
        <v>1706</v>
      </c>
      <c r="B4" t="s">
        <v>1707</v>
      </c>
    </row>
    <row r="5" spans="1:2" x14ac:dyDescent="0.35">
      <c r="A5" t="s">
        <v>1708</v>
      </c>
      <c r="B5" t="s">
        <v>1709</v>
      </c>
    </row>
    <row r="6" spans="1:2" x14ac:dyDescent="0.35">
      <c r="A6" t="s">
        <v>1868</v>
      </c>
      <c r="B6" t="s">
        <v>1873</v>
      </c>
    </row>
    <row r="7" spans="1:2" x14ac:dyDescent="0.35">
      <c r="A7" t="s">
        <v>1700</v>
      </c>
      <c r="B7" t="s">
        <v>1710</v>
      </c>
    </row>
    <row r="8" spans="1:2" x14ac:dyDescent="0.35">
      <c r="A8" t="s">
        <v>1711</v>
      </c>
      <c r="B8" t="s">
        <v>1712</v>
      </c>
    </row>
    <row r="9" spans="1:2" x14ac:dyDescent="0.35">
      <c r="A9" s="5" t="s">
        <v>740</v>
      </c>
      <c r="B9" s="5" t="s">
        <v>1713</v>
      </c>
    </row>
    <row r="10" spans="1:2" x14ac:dyDescent="0.35">
      <c r="A10" t="s">
        <v>1714</v>
      </c>
      <c r="B10" t="s">
        <v>1715</v>
      </c>
    </row>
    <row r="11" spans="1:2" x14ac:dyDescent="0.35">
      <c r="A11" t="s">
        <v>1716</v>
      </c>
      <c r="B11" t="s">
        <v>1717</v>
      </c>
    </row>
    <row r="12" spans="1:2" x14ac:dyDescent="0.35">
      <c r="A12" t="s">
        <v>1718</v>
      </c>
      <c r="B12" t="s">
        <v>1719</v>
      </c>
    </row>
    <row r="13" spans="1:2" x14ac:dyDescent="0.35">
      <c r="A13" t="s">
        <v>1720</v>
      </c>
      <c r="B13" t="s">
        <v>1721</v>
      </c>
    </row>
    <row r="14" spans="1:2" x14ac:dyDescent="0.35">
      <c r="A14" t="s">
        <v>1722</v>
      </c>
      <c r="B14" t="s">
        <v>1723</v>
      </c>
    </row>
    <row r="15" spans="1:2" x14ac:dyDescent="0.35">
      <c r="A15" t="s">
        <v>1724</v>
      </c>
      <c r="B15" t="s">
        <v>1725</v>
      </c>
    </row>
    <row r="16" spans="1:2" x14ac:dyDescent="0.35">
      <c r="A16" s="5" t="s">
        <v>718</v>
      </c>
      <c r="B16" s="5" t="s">
        <v>1726</v>
      </c>
    </row>
    <row r="17" spans="1:2" x14ac:dyDescent="0.35">
      <c r="A17" t="s">
        <v>708</v>
      </c>
      <c r="B17" t="s">
        <v>1727</v>
      </c>
    </row>
    <row r="18" spans="1:2" x14ac:dyDescent="0.35">
      <c r="A18" s="5" t="s">
        <v>1728</v>
      </c>
      <c r="B18" s="5" t="s">
        <v>1729</v>
      </c>
    </row>
    <row r="19" spans="1:2" x14ac:dyDescent="0.35">
      <c r="A19" t="s">
        <v>1730</v>
      </c>
      <c r="B19" t="s">
        <v>1731</v>
      </c>
    </row>
    <row r="20" spans="1:2" x14ac:dyDescent="0.35">
      <c r="A20" t="s">
        <v>1732</v>
      </c>
      <c r="B20" t="s">
        <v>1733</v>
      </c>
    </row>
    <row r="21" spans="1:2" x14ac:dyDescent="0.35">
      <c r="A21" s="5" t="s">
        <v>732</v>
      </c>
      <c r="B21" s="5" t="s">
        <v>1734</v>
      </c>
    </row>
    <row r="22" spans="1:2" x14ac:dyDescent="0.35">
      <c r="A22" s="5" t="s">
        <v>1075</v>
      </c>
      <c r="B22" s="5" t="s">
        <v>1735</v>
      </c>
    </row>
    <row r="23" spans="1:2" x14ac:dyDescent="0.35">
      <c r="A23" s="5" t="s">
        <v>1736</v>
      </c>
      <c r="B23" s="5" t="s">
        <v>1737</v>
      </c>
    </row>
    <row r="24" spans="1:2" x14ac:dyDescent="0.35">
      <c r="A24" t="s">
        <v>1738</v>
      </c>
      <c r="B24" t="s">
        <v>1739</v>
      </c>
    </row>
    <row r="25" spans="1:2" x14ac:dyDescent="0.35">
      <c r="A25" t="s">
        <v>1740</v>
      </c>
      <c r="B25" t="s">
        <v>1741</v>
      </c>
    </row>
    <row r="26" spans="1:2" x14ac:dyDescent="0.35">
      <c r="A26" t="s">
        <v>1742</v>
      </c>
      <c r="B26" t="s">
        <v>1743</v>
      </c>
    </row>
    <row r="27" spans="1:2" x14ac:dyDescent="0.35">
      <c r="A27" t="s">
        <v>1744</v>
      </c>
      <c r="B27" t="s">
        <v>1745</v>
      </c>
    </row>
    <row r="28" spans="1:2" x14ac:dyDescent="0.35">
      <c r="A28" t="s">
        <v>1746</v>
      </c>
      <c r="B28" t="s">
        <v>1747</v>
      </c>
    </row>
    <row r="29" spans="1:2" x14ac:dyDescent="0.35">
      <c r="A29" t="s">
        <v>1806</v>
      </c>
      <c r="B29" t="s">
        <v>1807</v>
      </c>
    </row>
    <row r="30" spans="1:2" x14ac:dyDescent="0.35">
      <c r="A30" t="s">
        <v>1748</v>
      </c>
      <c r="B30" t="s">
        <v>1749</v>
      </c>
    </row>
    <row r="31" spans="1:2" x14ac:dyDescent="0.35">
      <c r="A31" t="s">
        <v>1750</v>
      </c>
      <c r="B31" t="s">
        <v>1751</v>
      </c>
    </row>
    <row r="32" spans="1:2" x14ac:dyDescent="0.35">
      <c r="A32" t="s">
        <v>1752</v>
      </c>
      <c r="B32" t="s">
        <v>1753</v>
      </c>
    </row>
    <row r="33" spans="1:2" x14ac:dyDescent="0.35">
      <c r="A33" t="s">
        <v>1754</v>
      </c>
      <c r="B33" t="s">
        <v>1755</v>
      </c>
    </row>
    <row r="34" spans="1:2" x14ac:dyDescent="0.35">
      <c r="A34" s="5" t="s">
        <v>1756</v>
      </c>
      <c r="B34" t="s">
        <v>1757</v>
      </c>
    </row>
    <row r="35" spans="1:2" x14ac:dyDescent="0.35">
      <c r="A35" t="s">
        <v>1758</v>
      </c>
      <c r="B35" t="s">
        <v>1759</v>
      </c>
    </row>
    <row r="36" spans="1:2" x14ac:dyDescent="0.35">
      <c r="A36" t="s">
        <v>1760</v>
      </c>
      <c r="B36" t="s">
        <v>1761</v>
      </c>
    </row>
    <row r="37" spans="1:2" x14ac:dyDescent="0.35">
      <c r="A37" t="s">
        <v>1762</v>
      </c>
      <c r="B37" t="s">
        <v>1763</v>
      </c>
    </row>
    <row r="38" spans="1:2" x14ac:dyDescent="0.35">
      <c r="A38" t="s">
        <v>1764</v>
      </c>
      <c r="B38" t="s">
        <v>1765</v>
      </c>
    </row>
    <row r="39" spans="1:2" x14ac:dyDescent="0.35">
      <c r="A39" s="5" t="s">
        <v>1766</v>
      </c>
      <c r="B39" t="s">
        <v>1767</v>
      </c>
    </row>
    <row r="40" spans="1:2" x14ac:dyDescent="0.35">
      <c r="A40" t="s">
        <v>1768</v>
      </c>
      <c r="B40" t="s">
        <v>1769</v>
      </c>
    </row>
    <row r="41" spans="1:2" x14ac:dyDescent="0.35">
      <c r="A41" s="5" t="s">
        <v>698</v>
      </c>
      <c r="B41" s="5" t="s">
        <v>1770</v>
      </c>
    </row>
    <row r="42" spans="1:2" x14ac:dyDescent="0.35">
      <c r="A42" t="s">
        <v>1771</v>
      </c>
      <c r="B42" t="s">
        <v>1772</v>
      </c>
    </row>
    <row r="43" spans="1:2" x14ac:dyDescent="0.35">
      <c r="A43" t="s">
        <v>1848</v>
      </c>
      <c r="B43" t="s">
        <v>1849</v>
      </c>
    </row>
    <row r="44" spans="1:2" x14ac:dyDescent="0.35">
      <c r="A44" t="s">
        <v>1773</v>
      </c>
      <c r="B44" t="s">
        <v>1774</v>
      </c>
    </row>
    <row r="45" spans="1:2" x14ac:dyDescent="0.35">
      <c r="A45" s="5" t="s">
        <v>792</v>
      </c>
      <c r="B45" s="5" t="s">
        <v>1775</v>
      </c>
    </row>
    <row r="46" spans="1:2" x14ac:dyDescent="0.35">
      <c r="A46" t="s">
        <v>1776</v>
      </c>
      <c r="B46" t="s">
        <v>1777</v>
      </c>
    </row>
    <row r="47" spans="1:2" x14ac:dyDescent="0.35">
      <c r="A47" t="s">
        <v>1808</v>
      </c>
      <c r="B47" t="s">
        <v>1809</v>
      </c>
    </row>
    <row r="48" spans="1:2" x14ac:dyDescent="0.35">
      <c r="A48" t="s">
        <v>1810</v>
      </c>
      <c r="B48" t="s">
        <v>1811</v>
      </c>
    </row>
    <row r="49" spans="1:2" x14ac:dyDescent="0.35">
      <c r="A49" t="s">
        <v>1778</v>
      </c>
      <c r="B49" t="s">
        <v>1729</v>
      </c>
    </row>
    <row r="50" spans="1:2" x14ac:dyDescent="0.35">
      <c r="A50" t="s">
        <v>1779</v>
      </c>
      <c r="B50" t="s">
        <v>1780</v>
      </c>
    </row>
    <row r="51" spans="1:2" x14ac:dyDescent="0.35">
      <c r="A51" t="s">
        <v>1781</v>
      </c>
      <c r="B51" t="s">
        <v>1782</v>
      </c>
    </row>
    <row r="52" spans="1:2" x14ac:dyDescent="0.35">
      <c r="A52" t="s">
        <v>1783</v>
      </c>
      <c r="B52" t="s">
        <v>1784</v>
      </c>
    </row>
    <row r="53" spans="1:2" x14ac:dyDescent="0.35">
      <c r="A53" t="s">
        <v>1678</v>
      </c>
      <c r="B53" t="s">
        <v>1785</v>
      </c>
    </row>
    <row r="54" spans="1:2" x14ac:dyDescent="0.35">
      <c r="A54" s="5" t="s">
        <v>1786</v>
      </c>
      <c r="B54" s="5" t="s">
        <v>1787</v>
      </c>
    </row>
    <row r="55" spans="1:2" x14ac:dyDescent="0.35">
      <c r="A55" s="5" t="s">
        <v>728</v>
      </c>
      <c r="B55" s="5" t="s">
        <v>1788</v>
      </c>
    </row>
    <row r="56" spans="1:2" x14ac:dyDescent="0.35">
      <c r="A56" t="s">
        <v>1789</v>
      </c>
      <c r="B56" t="s">
        <v>1790</v>
      </c>
    </row>
    <row r="57" spans="1:2" x14ac:dyDescent="0.35">
      <c r="A57" t="s">
        <v>1812</v>
      </c>
      <c r="B57" t="s">
        <v>1813</v>
      </c>
    </row>
    <row r="58" spans="1:2" x14ac:dyDescent="0.35">
      <c r="A58" t="s">
        <v>1791</v>
      </c>
      <c r="B58" t="s">
        <v>1792</v>
      </c>
    </row>
    <row r="59" spans="1:2" x14ac:dyDescent="0.35">
      <c r="A59" t="s">
        <v>1793</v>
      </c>
      <c r="B59" t="s">
        <v>1794</v>
      </c>
    </row>
    <row r="60" spans="1:2" x14ac:dyDescent="0.35">
      <c r="A60" s="5" t="s">
        <v>790</v>
      </c>
      <c r="B60" s="5" t="s">
        <v>1795</v>
      </c>
    </row>
    <row r="61" spans="1:2" x14ac:dyDescent="0.35">
      <c r="A61" s="5" t="s">
        <v>1796</v>
      </c>
      <c r="B61" s="5" t="s">
        <v>1797</v>
      </c>
    </row>
    <row r="62" spans="1:2" x14ac:dyDescent="0.35">
      <c r="A62" s="5" t="s">
        <v>660</v>
      </c>
      <c r="B62" s="5" t="s">
        <v>1798</v>
      </c>
    </row>
    <row r="63" spans="1:2" x14ac:dyDescent="0.35">
      <c r="A63" t="s">
        <v>1799</v>
      </c>
      <c r="B63" t="s">
        <v>1800</v>
      </c>
    </row>
    <row r="64" spans="1:2" x14ac:dyDescent="0.35">
      <c r="A64" t="s">
        <v>1801</v>
      </c>
      <c r="B64" t="s">
        <v>1802</v>
      </c>
    </row>
    <row r="66" spans="1:2" x14ac:dyDescent="0.35">
      <c r="A66" t="s">
        <v>1805</v>
      </c>
      <c r="B66" t="s">
        <v>1814</v>
      </c>
    </row>
  </sheetData>
  <sortState xmlns:xlrd2="http://schemas.microsoft.com/office/spreadsheetml/2017/richdata2" ref="A2:B65">
    <sortCondition ref="A2:A65"/>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vt:lpstr>
      <vt:lpstr>Legend</vt:lpstr>
      <vt:lpstr>Abbrevi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gor Kryvoruchko</dc:creator>
  <cp:lastModifiedBy>Igor Kryvoruchko</cp:lastModifiedBy>
  <dcterms:created xsi:type="dcterms:W3CDTF">2015-06-05T18:17:20Z</dcterms:created>
  <dcterms:modified xsi:type="dcterms:W3CDTF">2026-04-10T11:20:57Z</dcterms:modified>
</cp:coreProperties>
</file>